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315" windowWidth="20475" windowHeight="9420" activeTab="1"/>
  </bookViews>
  <sheets>
    <sheet name="File 1" sheetId="7" r:id="rId1"/>
    <sheet name="Sheet1" sheetId="8" r:id="rId2"/>
  </sheets>
  <calcPr calcId="144525"/>
</workbook>
</file>

<file path=xl/sharedStrings.xml><?xml version="1.0" encoding="utf-8"?>
<sst xmlns="http://schemas.openxmlformats.org/spreadsheetml/2006/main" count="4793" uniqueCount="2460">
  <si>
    <t>cg08453021</t>
  </si>
  <si>
    <t>cg01381846</t>
  </si>
  <si>
    <t>cg01354473</t>
  </si>
  <si>
    <t>cg08089301</t>
  </si>
  <si>
    <t>cg07703401</t>
  </si>
  <si>
    <t>cg20008332</t>
  </si>
  <si>
    <t>cg10332700</t>
  </si>
  <si>
    <t>cg09053680</t>
  </si>
  <si>
    <t>cg15915418</t>
  </si>
  <si>
    <t>cg19884262</t>
  </si>
  <si>
    <t>cg09626984</t>
  </si>
  <si>
    <t>cg03238797</t>
  </si>
  <si>
    <t>cg01009664</t>
  </si>
  <si>
    <t>cg04875162</t>
  </si>
  <si>
    <t>cg13912117</t>
  </si>
  <si>
    <t>cg16340268</t>
  </si>
  <si>
    <t>cg13929328</t>
  </si>
  <si>
    <t>cg13870866</t>
  </si>
  <si>
    <t>cg23130254</t>
  </si>
  <si>
    <t>cg20291049</t>
  </si>
  <si>
    <t>cg16254309</t>
  </si>
  <si>
    <t>cg03734874</t>
  </si>
  <si>
    <t>cg00107187</t>
  </si>
  <si>
    <t>cg14991487</t>
  </si>
  <si>
    <t>cg06760035</t>
  </si>
  <si>
    <t>NA.113</t>
  </si>
  <si>
    <t>cg04534765</t>
  </si>
  <si>
    <t>cg02919422</t>
  </si>
  <si>
    <t>cg01295203</t>
  </si>
  <si>
    <t>cg06781209</t>
  </si>
  <si>
    <t>cg02500392</t>
  </si>
  <si>
    <t>cg19456540</t>
  </si>
  <si>
    <t>cg08261094</t>
  </si>
  <si>
    <t>cg03755123</t>
  </si>
  <si>
    <t>cg04598121</t>
  </si>
  <si>
    <t>cg21243096</t>
  </si>
  <si>
    <t>cg16232126</t>
  </si>
  <si>
    <t>cg10300684</t>
  </si>
  <si>
    <t>cg16787600</t>
  </si>
  <si>
    <t>cg03634234</t>
  </si>
  <si>
    <t>cg22881914</t>
  </si>
  <si>
    <t>cg03365437</t>
  </si>
  <si>
    <t>cg12111714</t>
  </si>
  <si>
    <t>cg20792062</t>
  </si>
  <si>
    <t>cg14384532</t>
  </si>
  <si>
    <t>cg22471346</t>
  </si>
  <si>
    <t>cg15747595</t>
  </si>
  <si>
    <t>cg06722633</t>
  </si>
  <si>
    <t>cg02440177</t>
  </si>
  <si>
    <t>cg07014174</t>
  </si>
  <si>
    <t>cg25886284</t>
  </si>
  <si>
    <t>cg25764191</t>
  </si>
  <si>
    <t>cg02423618</t>
  </si>
  <si>
    <t>cg01683883</t>
  </si>
  <si>
    <t>cg02164046</t>
  </si>
  <si>
    <t>cg27403635</t>
  </si>
  <si>
    <t>cg05396987</t>
  </si>
  <si>
    <t>cg02847500</t>
  </si>
  <si>
    <t>cg13587552</t>
  </si>
  <si>
    <t>cg06498267</t>
  </si>
  <si>
    <t>cg03975694</t>
  </si>
  <si>
    <t>cg22187630</t>
  </si>
  <si>
    <t>cg19096475</t>
  </si>
  <si>
    <t>cg02818322</t>
  </si>
  <si>
    <t>cg12680609</t>
  </si>
  <si>
    <t>cg18089852</t>
  </si>
  <si>
    <t>cg17738194</t>
  </si>
  <si>
    <t>cg03469054</t>
  </si>
  <si>
    <t>cg13980719</t>
  </si>
  <si>
    <t>cg12242338</t>
  </si>
  <si>
    <t>cg01610488</t>
  </si>
  <si>
    <t>cg26128092</t>
  </si>
  <si>
    <t>cg04613080</t>
  </si>
  <si>
    <t>cg19326876</t>
  </si>
  <si>
    <t>cg20832020</t>
  </si>
  <si>
    <t>cg18555440</t>
  </si>
  <si>
    <t>cg16638540</t>
  </si>
  <si>
    <t>cg23750142</t>
  </si>
  <si>
    <t>cg08432727</t>
  </si>
  <si>
    <t>cg25249068</t>
  </si>
  <si>
    <t>cg26521404</t>
  </si>
  <si>
    <t>cg27389185</t>
  </si>
  <si>
    <t>cg21238818</t>
  </si>
  <si>
    <t>cg21331821</t>
  </si>
  <si>
    <t>cg22134325</t>
  </si>
  <si>
    <t>cg26069745</t>
  </si>
  <si>
    <t>cg09936561</t>
  </si>
  <si>
    <t>cg27344326</t>
  </si>
  <si>
    <t>cg06908778</t>
  </si>
  <si>
    <t>cg00895324</t>
  </si>
  <si>
    <t>cg16154416</t>
  </si>
  <si>
    <t>cg06590711</t>
  </si>
  <si>
    <t>cg10303487</t>
  </si>
  <si>
    <t>cg17032587</t>
  </si>
  <si>
    <t>cg23095584</t>
  </si>
  <si>
    <t>cg21572897</t>
  </si>
  <si>
    <t>cg09083627</t>
  </si>
  <si>
    <t>cg12457773</t>
  </si>
  <si>
    <t>cg21296230</t>
  </si>
  <si>
    <t>cg23303408</t>
  </si>
  <si>
    <t>cg00489401</t>
  </si>
  <si>
    <t>cg02008154</t>
  </si>
  <si>
    <t>cg00548268</t>
  </si>
  <si>
    <t>cg00280894</t>
  </si>
  <si>
    <t>cg01975392</t>
  </si>
  <si>
    <t>cg23338195</t>
  </si>
  <si>
    <t>cg11657808</t>
  </si>
  <si>
    <t>cg04901273</t>
  </si>
  <si>
    <t>cg07028533</t>
  </si>
  <si>
    <t>cg05647859</t>
  </si>
  <si>
    <t>cg00662556</t>
  </si>
  <si>
    <t>cg16431978</t>
  </si>
  <si>
    <t>cg11474811</t>
  </si>
  <si>
    <t>cg19221959</t>
  </si>
  <si>
    <t>cg04922810</t>
  </si>
  <si>
    <t>cg15191648</t>
  </si>
  <si>
    <t>cg14262937</t>
  </si>
  <si>
    <t>cg15426734</t>
  </si>
  <si>
    <t>cg05158615</t>
  </si>
  <si>
    <t>cg21907579</t>
  </si>
  <si>
    <t>cg02545192</t>
  </si>
  <si>
    <t>cg07536847</t>
  </si>
  <si>
    <t>cg08107272</t>
  </si>
  <si>
    <t>cg04784672</t>
  </si>
  <si>
    <t>cg27409364</t>
  </si>
  <si>
    <t>cg23037403</t>
  </si>
  <si>
    <t>cg07637239</t>
  </si>
  <si>
    <t>cg25119415</t>
  </si>
  <si>
    <t>cg13302823</t>
  </si>
  <si>
    <t>cg09067967</t>
  </si>
  <si>
    <t>cg24949488</t>
  </si>
  <si>
    <t>cg16812893</t>
  </si>
  <si>
    <t>cg24507762</t>
  </si>
  <si>
    <t>cg24826867</t>
  </si>
  <si>
    <t>cg02501779</t>
  </si>
  <si>
    <t>cg25894551</t>
  </si>
  <si>
    <t>cg11935147</t>
  </si>
  <si>
    <t>cg18335068</t>
  </si>
  <si>
    <t>cg07017374</t>
  </si>
  <si>
    <t>cg17267907</t>
  </si>
  <si>
    <t>cg09260089</t>
  </si>
  <si>
    <t>cg26609631</t>
  </si>
  <si>
    <t>cg23642747</t>
  </si>
  <si>
    <t>cg17074151</t>
  </si>
  <si>
    <t>cg10235817</t>
  </si>
  <si>
    <t>cg00690280</t>
  </si>
  <si>
    <t>cg17357062</t>
  </si>
  <si>
    <t>cg04048259</t>
  </si>
  <si>
    <t>cg13005002</t>
  </si>
  <si>
    <t>cg06572160</t>
  </si>
  <si>
    <t>cg15107670</t>
  </si>
  <si>
    <t>cg11394785</t>
  </si>
  <si>
    <t>cg18239753</t>
  </si>
  <si>
    <t>cg25659818</t>
  </si>
  <si>
    <t>cg01369413</t>
  </si>
  <si>
    <t>cg11959435</t>
  </si>
  <si>
    <t>cg25875213</t>
  </si>
  <si>
    <t>cg19885761</t>
  </si>
  <si>
    <t>cg25720804</t>
  </si>
  <si>
    <t>cg02994956</t>
  </si>
  <si>
    <t>cg20449692</t>
  </si>
  <si>
    <t>cg08109815</t>
  </si>
  <si>
    <t>cg15746719</t>
  </si>
  <si>
    <t>cg17983307</t>
  </si>
  <si>
    <t>cg08118311</t>
  </si>
  <si>
    <t>cg08786003</t>
  </si>
  <si>
    <t>cg06277657</t>
  </si>
  <si>
    <t>cg14614211</t>
  </si>
  <si>
    <t>cg07443748</t>
  </si>
  <si>
    <t>cg08572611</t>
  </si>
  <si>
    <t>cg19601328</t>
  </si>
  <si>
    <t>cg05521696</t>
  </si>
  <si>
    <t>cg21414251</t>
  </si>
  <si>
    <t>cg24199834</t>
  </si>
  <si>
    <t>cg09551916</t>
  </si>
  <si>
    <t>cg15954792</t>
  </si>
  <si>
    <t>cg01580681</t>
  </si>
  <si>
    <t>cg16428251</t>
  </si>
  <si>
    <t>cg17188046</t>
  </si>
  <si>
    <t>cg14893163</t>
  </si>
  <si>
    <t>cg20366906</t>
  </si>
  <si>
    <t>cg06151165</t>
  </si>
  <si>
    <t>cg06226384</t>
  </si>
  <si>
    <t>cg06092815</t>
  </si>
  <si>
    <t>cg13265789</t>
  </si>
  <si>
    <t>cg06818777</t>
  </si>
  <si>
    <t>cg19064258</t>
  </si>
  <si>
    <t>cg08668790</t>
  </si>
  <si>
    <t>cg04786857</t>
  </si>
  <si>
    <t>cg26186727</t>
  </si>
  <si>
    <t>cg01072821</t>
  </si>
  <si>
    <t>cg23307338</t>
  </si>
  <si>
    <t>cg12374721</t>
  </si>
  <si>
    <t>cg12629325</t>
  </si>
  <si>
    <t>cg00792849</t>
  </si>
  <si>
    <t>cg19823847</t>
  </si>
  <si>
    <t>cg19118812</t>
  </si>
  <si>
    <t>cg25094569</t>
  </si>
  <si>
    <t>cg10409560</t>
  </si>
  <si>
    <t>cg06123346</t>
  </si>
  <si>
    <t>cg06917325</t>
  </si>
  <si>
    <t>cg23663653</t>
  </si>
  <si>
    <t>cg13877915</t>
  </si>
  <si>
    <t>cg12448933</t>
  </si>
  <si>
    <t>cg11981599</t>
  </si>
  <si>
    <t>cg22359606</t>
  </si>
  <si>
    <t>cg10266490</t>
  </si>
  <si>
    <t>cg27320127</t>
  </si>
  <si>
    <t>cg01669948</t>
  </si>
  <si>
    <t>cg00948500</t>
  </si>
  <si>
    <t>cg09786257</t>
  </si>
  <si>
    <t>cg20616414</t>
  </si>
  <si>
    <t>cg14458834</t>
  </si>
  <si>
    <t>cg25763788</t>
  </si>
  <si>
    <t>cg25942450</t>
  </si>
  <si>
    <t>cg15202954</t>
  </si>
  <si>
    <t>cg11884243</t>
  </si>
  <si>
    <t>cg12491368</t>
  </si>
  <si>
    <t>cg15606663</t>
  </si>
  <si>
    <t>cg14456683</t>
  </si>
  <si>
    <t>cg02844545</t>
  </si>
  <si>
    <t>cg12687463</t>
  </si>
  <si>
    <t>cg03355526</t>
  </si>
  <si>
    <t>cg04080057</t>
  </si>
  <si>
    <t>cg08441806</t>
  </si>
  <si>
    <t>cg21790626</t>
  </si>
  <si>
    <t>cg27009703</t>
  </si>
  <si>
    <t>cg16510657</t>
  </si>
  <si>
    <t>cg02994974</t>
  </si>
  <si>
    <t>cg26963271</t>
  </si>
  <si>
    <t>cg01449591</t>
  </si>
  <si>
    <t>cg17945001</t>
  </si>
  <si>
    <t>cg12869058</t>
  </si>
  <si>
    <t>cg16042149</t>
  </si>
  <si>
    <t>cg26530341</t>
  </si>
  <si>
    <t>cg23988567</t>
  </si>
  <si>
    <t>cg18902090</t>
  </si>
  <si>
    <t>cg24130010</t>
  </si>
  <si>
    <t>cg01519742</t>
  </si>
  <si>
    <t>cg25176823</t>
  </si>
  <si>
    <t>cg12537796</t>
  </si>
  <si>
    <t>cg19718882</t>
  </si>
  <si>
    <t>cg15005385</t>
  </si>
  <si>
    <t>cg17162024</t>
  </si>
  <si>
    <t>cg23276695</t>
  </si>
  <si>
    <t>cg09643544</t>
  </si>
  <si>
    <t>cg15250797</t>
  </si>
  <si>
    <t>cg12758687</t>
  </si>
  <si>
    <t>cg25044651</t>
  </si>
  <si>
    <t>cg22415472</t>
  </si>
  <si>
    <t>cg17241310</t>
  </si>
  <si>
    <t>cg13613682</t>
  </si>
  <si>
    <t>cg08359956</t>
  </si>
  <si>
    <t>cg15746445</t>
  </si>
  <si>
    <t>cg06165395</t>
  </si>
  <si>
    <t>cg18722841</t>
  </si>
  <si>
    <t>cg10331779</t>
  </si>
  <si>
    <t>cg23316360</t>
  </si>
  <si>
    <t>cg01671881</t>
  </si>
  <si>
    <t>cg18397523</t>
  </si>
  <si>
    <t>cg19779211</t>
  </si>
  <si>
    <t>cg23967169</t>
  </si>
  <si>
    <t>cg23349790</t>
  </si>
  <si>
    <t>cg17827767</t>
  </si>
  <si>
    <t>cg03297731</t>
  </si>
  <si>
    <t>cg27319898</t>
  </si>
  <si>
    <t>cg02250594</t>
  </si>
  <si>
    <t>cg05380982</t>
  </si>
  <si>
    <t>cg04272086</t>
  </si>
  <si>
    <t>cg02332525</t>
  </si>
  <si>
    <t>cg06432655</t>
  </si>
  <si>
    <t>cg13396068</t>
  </si>
  <si>
    <t>cg22724153</t>
  </si>
  <si>
    <t>cg21115977</t>
  </si>
  <si>
    <t>cg20279283</t>
  </si>
  <si>
    <t>cg26628847</t>
  </si>
  <si>
    <t>cg14162076</t>
  </si>
  <si>
    <t>cg13897627</t>
  </si>
  <si>
    <t>cg02154186</t>
  </si>
  <si>
    <t>cg12515638</t>
  </si>
  <si>
    <t>cg22598028</t>
  </si>
  <si>
    <t>cg17026542</t>
  </si>
  <si>
    <t>cg21574400</t>
  </si>
  <si>
    <t>cg19421752</t>
  </si>
  <si>
    <t>cg02765820</t>
  </si>
  <si>
    <t>cg08742106</t>
  </si>
  <si>
    <t>cg13297960</t>
  </si>
  <si>
    <t>cg21376883</t>
  </si>
  <si>
    <t>cg06856528</t>
  </si>
  <si>
    <t>cg19502744</t>
  </si>
  <si>
    <t>cg05073035</t>
  </si>
  <si>
    <t>cg14260458</t>
  </si>
  <si>
    <t>cg26252167</t>
  </si>
  <si>
    <t>cg25691167</t>
  </si>
  <si>
    <t>cg08477744</t>
  </si>
  <si>
    <t>cg24890043</t>
  </si>
  <si>
    <t>cg02624705</t>
  </si>
  <si>
    <t>cg21044104</t>
  </si>
  <si>
    <t>cg24645221</t>
  </si>
  <si>
    <t>cg20104776</t>
  </si>
  <si>
    <t>cg02757432</t>
  </si>
  <si>
    <t>cg23936476</t>
  </si>
  <si>
    <t>cg20537629</t>
  </si>
  <si>
    <t>cg12530080</t>
  </si>
  <si>
    <t>cg12150401</t>
  </si>
  <si>
    <t>cg25072962</t>
  </si>
  <si>
    <t>cg12087643</t>
  </si>
  <si>
    <t>cg06509239</t>
  </si>
  <si>
    <t>cg05779068</t>
  </si>
  <si>
    <t>cg19290962</t>
  </si>
  <si>
    <t>cg11965370</t>
  </si>
  <si>
    <t>cg06493386</t>
  </si>
  <si>
    <t>cg21591742</t>
  </si>
  <si>
    <t>cg04995095</t>
  </si>
  <si>
    <t>cg03914397</t>
  </si>
  <si>
    <t>cg11891583</t>
  </si>
  <si>
    <t>cg26111757</t>
  </si>
  <si>
    <t>cg14757296</t>
  </si>
  <si>
    <t>cg13921352</t>
  </si>
  <si>
    <t>cg19797376</t>
  </si>
  <si>
    <t>cg11174654</t>
  </si>
  <si>
    <t>cg07039362</t>
  </si>
  <si>
    <t>cg16872560</t>
  </si>
  <si>
    <t>NA.129</t>
  </si>
  <si>
    <t>cg05331214</t>
  </si>
  <si>
    <t>cg16361890</t>
  </si>
  <si>
    <t>cg04520391</t>
  </si>
  <si>
    <t>cg17560332</t>
  </si>
  <si>
    <t>cg11673803</t>
  </si>
  <si>
    <t>cg18236477</t>
  </si>
  <si>
    <t>cg17793621</t>
  </si>
  <si>
    <t>cg25228126</t>
  </si>
  <si>
    <t>cg23141855</t>
  </si>
  <si>
    <t>cg25410053</t>
  </si>
  <si>
    <t>cg02932669</t>
  </si>
  <si>
    <t>cg23207990</t>
  </si>
  <si>
    <t>cg25148589</t>
  </si>
  <si>
    <t>cg09617773</t>
  </si>
  <si>
    <t>cg16263182</t>
  </si>
  <si>
    <t>cg12127282</t>
  </si>
  <si>
    <t>cg01248426</t>
  </si>
  <si>
    <t>cg00213044</t>
  </si>
  <si>
    <t>cg24068372</t>
  </si>
  <si>
    <t>cg15669228</t>
  </si>
  <si>
    <t>cg26316946</t>
  </si>
  <si>
    <t>cg22268164</t>
  </si>
  <si>
    <t>cg15357945</t>
  </si>
  <si>
    <t>cg02244695</t>
  </si>
  <si>
    <t>cg02493771</t>
  </si>
  <si>
    <t>cg25993718</t>
  </si>
  <si>
    <t>cg21542793</t>
  </si>
  <si>
    <t>cg21372914</t>
  </si>
  <si>
    <t>cg20798152</t>
  </si>
  <si>
    <t>cg17676574</t>
  </si>
  <si>
    <t>cg13035743</t>
  </si>
  <si>
    <t>cg04645843</t>
  </si>
  <si>
    <t>cg17371081</t>
  </si>
  <si>
    <t>cg14289985</t>
  </si>
  <si>
    <t>cg14562990</t>
  </si>
  <si>
    <t>cg01474260</t>
  </si>
  <si>
    <t>cg00862041</t>
  </si>
  <si>
    <t>cg25840094</t>
  </si>
  <si>
    <t>cg26162582</t>
  </si>
  <si>
    <t>cg10642330</t>
  </si>
  <si>
    <t>cg12109455</t>
  </si>
  <si>
    <t>cg25908985</t>
  </si>
  <si>
    <t>cg05492113</t>
  </si>
  <si>
    <t>cg23182299</t>
  </si>
  <si>
    <t>cg11812218</t>
  </si>
  <si>
    <t>cg25946758</t>
  </si>
  <si>
    <t>cg16792800</t>
  </si>
  <si>
    <t>cg07947016</t>
  </si>
  <si>
    <t>cg04151683</t>
  </si>
  <si>
    <t>cg02422694</t>
  </si>
  <si>
    <t>cg15540820</t>
  </si>
  <si>
    <t>cg15613048</t>
  </si>
  <si>
    <t>cg26267038</t>
  </si>
  <si>
    <t>cg09480837</t>
  </si>
  <si>
    <t>cg10647513</t>
  </si>
  <si>
    <t>cg07778029</t>
  </si>
  <si>
    <t>cg08383315</t>
  </si>
  <si>
    <t>cg05932408</t>
  </si>
  <si>
    <t>cg21771250</t>
  </si>
  <si>
    <t>cg02681442</t>
  </si>
  <si>
    <t>cg08603768</t>
  </si>
  <si>
    <t>cg07879977</t>
  </si>
  <si>
    <t>cg08886154</t>
  </si>
  <si>
    <t>cg14153740</t>
  </si>
  <si>
    <t>cg04958389</t>
  </si>
  <si>
    <t>cg18674980</t>
  </si>
  <si>
    <t>cg24176563</t>
  </si>
  <si>
    <t>cg10127415</t>
  </si>
  <si>
    <t>cg17586860</t>
  </si>
  <si>
    <t>cg02601403</t>
  </si>
  <si>
    <t>cg10660256</t>
  </si>
  <si>
    <t>cg14269477</t>
  </si>
  <si>
    <t>cg20090497</t>
  </si>
  <si>
    <t>cg02284188</t>
  </si>
  <si>
    <t>cg19216731</t>
  </si>
  <si>
    <t>cg13202751</t>
  </si>
  <si>
    <t>cg08047907</t>
  </si>
  <si>
    <t>cg22294577</t>
  </si>
  <si>
    <t>cg19418515</t>
  </si>
  <si>
    <t>cg01367992</t>
  </si>
  <si>
    <t>cg15590780</t>
  </si>
  <si>
    <t>cg25259754</t>
  </si>
  <si>
    <t>cg23834593</t>
  </si>
  <si>
    <t>cg25563456</t>
  </si>
  <si>
    <t>cg21621248</t>
  </si>
  <si>
    <t>cg05615487</t>
  </si>
  <si>
    <t>cg00044245</t>
  </si>
  <si>
    <t>cg20312228</t>
  </si>
  <si>
    <t>cg13807496</t>
  </si>
  <si>
    <t>cg23898073</t>
  </si>
  <si>
    <t>cg14826456</t>
  </si>
  <si>
    <t>cg18420965</t>
  </si>
  <si>
    <t>cg21460081</t>
  </si>
  <si>
    <t>cg02868123</t>
  </si>
  <si>
    <t>cg23317501</t>
  </si>
  <si>
    <t>cg09229912</t>
  </si>
  <si>
    <t>cg22131691</t>
  </si>
  <si>
    <t>cg24250393</t>
  </si>
  <si>
    <t>cg27420123</t>
  </si>
  <si>
    <t>cg22241124</t>
  </si>
  <si>
    <t>cg24693053</t>
  </si>
  <si>
    <t>cg07643942</t>
  </si>
  <si>
    <t>cg12799895</t>
  </si>
  <si>
    <t>cg04599297</t>
  </si>
  <si>
    <t>cg11086066</t>
  </si>
  <si>
    <t>cg05322019</t>
  </si>
  <si>
    <t>cg22253945</t>
  </si>
  <si>
    <t>cg08634024</t>
  </si>
  <si>
    <t>cg26780333</t>
  </si>
  <si>
    <t>cg06759890</t>
  </si>
  <si>
    <t>cg07903918</t>
  </si>
  <si>
    <t>cg21546671</t>
  </si>
  <si>
    <t>cg04997967</t>
  </si>
  <si>
    <t>cg02055963</t>
  </si>
  <si>
    <t>cg06005396</t>
  </si>
  <si>
    <t>cg03602500</t>
  </si>
  <si>
    <t>cg03998348</t>
  </si>
  <si>
    <t>cg20485165</t>
  </si>
  <si>
    <t>cg00406844</t>
  </si>
  <si>
    <t>cg02998425</t>
  </si>
  <si>
    <t>cg01366419</t>
  </si>
  <si>
    <t>cg14419187</t>
  </si>
  <si>
    <t>cg07654934</t>
  </si>
  <si>
    <t>cg23563234</t>
  </si>
  <si>
    <t>cg09868882</t>
  </si>
  <si>
    <t>cg00325491</t>
  </si>
  <si>
    <t>cg16678925</t>
  </si>
  <si>
    <t>cg03425110</t>
  </si>
  <si>
    <t>cg03909500</t>
  </si>
  <si>
    <t>cg24989962</t>
  </si>
  <si>
    <t>cg23921534</t>
  </si>
  <si>
    <t>cg27342801</t>
  </si>
  <si>
    <t>cg14277764</t>
  </si>
  <si>
    <t>cg03874199</t>
  </si>
  <si>
    <t>cg22478614</t>
  </si>
  <si>
    <t>cg15425280</t>
  </si>
  <si>
    <t>cg26164184</t>
  </si>
  <si>
    <t>cg16708981</t>
  </si>
  <si>
    <t>cg13641903</t>
  </si>
  <si>
    <t>cg10088985</t>
  </si>
  <si>
    <t>cg05373457</t>
  </si>
  <si>
    <t>cg18484189</t>
  </si>
  <si>
    <t>cg03891191</t>
  </si>
  <si>
    <t>cg01231779</t>
  </si>
  <si>
    <t>cg04270799</t>
  </si>
  <si>
    <t>cg20312687</t>
  </si>
  <si>
    <t>cg19461621</t>
  </si>
  <si>
    <t>cg03264414</t>
  </si>
  <si>
    <t>cg25203856</t>
  </si>
  <si>
    <t>cg08918749</t>
  </si>
  <si>
    <t>cg17342759</t>
  </si>
  <si>
    <t>cg26309134</t>
  </si>
  <si>
    <t>cg19343464</t>
  </si>
  <si>
    <t>cg11200929</t>
  </si>
  <si>
    <t>cg20881910</t>
  </si>
  <si>
    <t>cg12842316</t>
  </si>
  <si>
    <t>cg18959422</t>
  </si>
  <si>
    <t>cg03616357</t>
  </si>
  <si>
    <t>cg15748507</t>
  </si>
  <si>
    <t>cg13686115</t>
  </si>
  <si>
    <t>cg16196812</t>
  </si>
  <si>
    <t>cg06126510</t>
  </si>
  <si>
    <t>cg22477971</t>
  </si>
  <si>
    <t>cg10141715</t>
  </si>
  <si>
    <t>cg08263647</t>
  </si>
  <si>
    <t>cg15303841</t>
  </si>
  <si>
    <t>cg08260891</t>
  </si>
  <si>
    <t>cg20523861</t>
  </si>
  <si>
    <t>cg05615150</t>
  </si>
  <si>
    <t>cg18349835</t>
  </si>
  <si>
    <t>cg14940420</t>
  </si>
  <si>
    <t>cg03014628</t>
  </si>
  <si>
    <t>cg22143352</t>
  </si>
  <si>
    <t>cg07258507</t>
  </si>
  <si>
    <t>cg13449778</t>
  </si>
  <si>
    <t>cg18839416</t>
  </si>
  <si>
    <t>cg03289872</t>
  </si>
  <si>
    <t>cg26850754</t>
  </si>
  <si>
    <t>cg25882366</t>
  </si>
  <si>
    <t>cg21458907</t>
  </si>
  <si>
    <t>cg18055007</t>
  </si>
  <si>
    <t>cg19042947</t>
  </si>
  <si>
    <t>cg24063382</t>
  </si>
  <si>
    <t>cg19576304</t>
  </si>
  <si>
    <t>cg04072323</t>
  </si>
  <si>
    <t>cg11540692</t>
  </si>
  <si>
    <t>cg20154346</t>
  </si>
  <si>
    <t>cg00126657</t>
  </si>
  <si>
    <t>cg14726637</t>
  </si>
  <si>
    <t>cg00546491</t>
  </si>
  <si>
    <t>cg06577725</t>
  </si>
  <si>
    <t>cg11368643</t>
  </si>
  <si>
    <t>cg23984130</t>
  </si>
  <si>
    <t>cg00290506</t>
  </si>
  <si>
    <t>cg04499325</t>
  </si>
  <si>
    <t>cg20856834</t>
  </si>
  <si>
    <t>cg20025656</t>
  </si>
  <si>
    <t>cg24715245</t>
  </si>
  <si>
    <t>cg25802093</t>
  </si>
  <si>
    <t>cg24423088</t>
  </si>
  <si>
    <t>cg10125195</t>
  </si>
  <si>
    <t>cg02983451</t>
  </si>
  <si>
    <t>cg14294758</t>
  </si>
  <si>
    <t>cg10217445</t>
  </si>
  <si>
    <t>cg11297236</t>
  </si>
  <si>
    <t>cg12259537</t>
  </si>
  <si>
    <t>cg09841009</t>
  </si>
  <si>
    <t>cg24975842</t>
  </si>
  <si>
    <t>cg22670329</t>
  </si>
  <si>
    <t>cg17619823</t>
  </si>
  <si>
    <t>cg18871276</t>
  </si>
  <si>
    <t>cg23580945</t>
  </si>
  <si>
    <t>cg16592658</t>
  </si>
  <si>
    <t>cg19713460</t>
  </si>
  <si>
    <t>cg17833578</t>
  </si>
  <si>
    <t>cg14859460</t>
  </si>
  <si>
    <t>cg25336198</t>
  </si>
  <si>
    <t>cg15642035</t>
  </si>
  <si>
    <t>cg12878228</t>
  </si>
  <si>
    <t>cg15495837</t>
  </si>
  <si>
    <t>cg02449608</t>
  </si>
  <si>
    <t>cg01830294</t>
  </si>
  <si>
    <t>cg21269934</t>
  </si>
  <si>
    <t>cg16998872</t>
  </si>
  <si>
    <t>cg25133753</t>
  </si>
  <si>
    <t>cg11822659</t>
  </si>
  <si>
    <t>cg00891278</t>
  </si>
  <si>
    <t>cg18655915</t>
  </si>
  <si>
    <t>cg03775422</t>
  </si>
  <si>
    <t>cg23615676</t>
  </si>
  <si>
    <t>cg11270633</t>
  </si>
  <si>
    <t>cg20588069</t>
  </si>
  <si>
    <t>cg13234863</t>
  </si>
  <si>
    <t>cg02793099</t>
  </si>
  <si>
    <t>cg25657700</t>
  </si>
  <si>
    <t>cg21367957</t>
  </si>
  <si>
    <t>cg14182690</t>
  </si>
  <si>
    <t>cg22183706</t>
  </si>
  <si>
    <t>cg02192965</t>
  </si>
  <si>
    <t>cg00132141</t>
  </si>
  <si>
    <t>cg07657236</t>
  </si>
  <si>
    <t>cg26831415</t>
  </si>
  <si>
    <t>cg13262687</t>
  </si>
  <si>
    <t>cg03022541</t>
  </si>
  <si>
    <t>cg24512303</t>
  </si>
  <si>
    <t>cg24240626</t>
  </si>
  <si>
    <t>cg14008883</t>
  </si>
  <si>
    <t>cg26181372</t>
  </si>
  <si>
    <t>cg05221167</t>
  </si>
  <si>
    <t>cg04968473</t>
  </si>
  <si>
    <t>cg23152755</t>
  </si>
  <si>
    <t>cg15062535</t>
  </si>
  <si>
    <t>cg05997860</t>
  </si>
  <si>
    <t>cg26838900</t>
  </si>
  <si>
    <t>cg06353345</t>
  </si>
  <si>
    <t>cg10520887</t>
  </si>
  <si>
    <t>cg16902509</t>
  </si>
  <si>
    <t>cg07005513</t>
  </si>
  <si>
    <t>cg15916061</t>
  </si>
  <si>
    <t>cg00407150</t>
  </si>
  <si>
    <t>cg14785479</t>
  </si>
  <si>
    <t>cg22411207</t>
  </si>
  <si>
    <t>cg19332710</t>
  </si>
  <si>
    <t>cg22459146</t>
  </si>
  <si>
    <t>cg19404979</t>
  </si>
  <si>
    <t>cg15465321</t>
  </si>
  <si>
    <t>cg09299388</t>
  </si>
  <si>
    <t>cg06392096</t>
  </si>
  <si>
    <t>cg18740800</t>
  </si>
  <si>
    <t>cg21930712</t>
  </si>
  <si>
    <t>cg13168683</t>
  </si>
  <si>
    <t>cg05823029</t>
  </si>
  <si>
    <t>cg17191715</t>
  </si>
  <si>
    <t>cg25216696</t>
  </si>
  <si>
    <t>cg15361590</t>
  </si>
  <si>
    <t>cg23350580</t>
  </si>
  <si>
    <t>cg14774175</t>
  </si>
  <si>
    <t>cg26829529</t>
  </si>
  <si>
    <t>cg21279601</t>
  </si>
  <si>
    <t>cg26989103</t>
  </si>
  <si>
    <t>cg19751300</t>
  </si>
  <si>
    <t>cg13282837</t>
  </si>
  <si>
    <t>cg05358291</t>
  </si>
  <si>
    <t>cg26062856</t>
  </si>
  <si>
    <t>cg07295678</t>
  </si>
  <si>
    <t>cg21529807</t>
  </si>
  <si>
    <t>cg04721098</t>
  </si>
  <si>
    <t>cg19067730</t>
  </si>
  <si>
    <t>cg17919471</t>
  </si>
  <si>
    <t>cg10073042</t>
  </si>
  <si>
    <t>cg20839025</t>
  </si>
  <si>
    <t>cg11612345</t>
  </si>
  <si>
    <t>cg00319692</t>
  </si>
  <si>
    <t>cg09252204</t>
  </si>
  <si>
    <t>cg10345936</t>
  </si>
  <si>
    <t>cg10516886</t>
  </si>
  <si>
    <t>cg14614901</t>
  </si>
  <si>
    <t>cg09794131</t>
  </si>
  <si>
    <t>cg16483466</t>
  </si>
  <si>
    <t>cg06639544</t>
  </si>
  <si>
    <t>cg15489294</t>
  </si>
  <si>
    <t>cg22828602</t>
  </si>
  <si>
    <t>cg23256150</t>
  </si>
  <si>
    <t>cg00911351</t>
  </si>
  <si>
    <t>cg06243556</t>
  </si>
  <si>
    <t>cg19325985</t>
  </si>
  <si>
    <t>cg02161900</t>
  </si>
  <si>
    <t>cg14221171</t>
  </si>
  <si>
    <t>cg11934695</t>
  </si>
  <si>
    <t>cg11262874</t>
  </si>
  <si>
    <t>cg22658979</t>
  </si>
  <si>
    <t>cg15337897</t>
  </si>
  <si>
    <t>cg04545516</t>
  </si>
  <si>
    <t>cg13547644</t>
  </si>
  <si>
    <t>cg01839464</t>
  </si>
  <si>
    <t>cg15602735</t>
  </si>
  <si>
    <t>cg09649610</t>
  </si>
  <si>
    <t>cg19254235</t>
  </si>
  <si>
    <t>cg17301902</t>
  </si>
  <si>
    <t>cg17412258</t>
  </si>
  <si>
    <t>NA.109</t>
  </si>
  <si>
    <t>cg10722799</t>
  </si>
  <si>
    <t>cg13663218</t>
  </si>
  <si>
    <t>cg27446185</t>
  </si>
  <si>
    <t>cg08614481</t>
  </si>
  <si>
    <t>cg03941108</t>
  </si>
  <si>
    <t>cg19098268</t>
  </si>
  <si>
    <t>cg11560645</t>
  </si>
  <si>
    <t>cg10207745</t>
  </si>
  <si>
    <t>cg02121427</t>
  </si>
  <si>
    <t>cg07940804</t>
  </si>
  <si>
    <t>cg12768605</t>
  </si>
  <si>
    <t>cg08832227</t>
  </si>
  <si>
    <t>cg24995836</t>
  </si>
  <si>
    <t>cg00027083</t>
  </si>
  <si>
    <t>cg25943276</t>
  </si>
  <si>
    <t>cg12614105</t>
  </si>
  <si>
    <t>cg00644033</t>
  </si>
  <si>
    <t>cg11308840</t>
  </si>
  <si>
    <t>cg14659547</t>
  </si>
  <si>
    <t>cg03959079</t>
  </si>
  <si>
    <t>cg21122774</t>
  </si>
  <si>
    <t>cg12417466</t>
  </si>
  <si>
    <t>cg23566503</t>
  </si>
  <si>
    <t>cg06621358</t>
  </si>
  <si>
    <t>cg00627233</t>
  </si>
  <si>
    <t>cg00512279</t>
  </si>
  <si>
    <t>cg07748540</t>
  </si>
  <si>
    <t>cg17471928</t>
  </si>
  <si>
    <t>cg10978355</t>
  </si>
  <si>
    <t>cg22789545</t>
  </si>
  <si>
    <t>cg24338843</t>
  </si>
  <si>
    <t>cg27000831</t>
  </si>
  <si>
    <t>cg02245378</t>
  </si>
  <si>
    <t>cg05508084</t>
  </si>
  <si>
    <t>cg20939319</t>
  </si>
  <si>
    <t>cg27214365</t>
  </si>
  <si>
    <t>cg03283694</t>
  </si>
  <si>
    <t>cg07773116</t>
  </si>
  <si>
    <t>cg00679556</t>
  </si>
  <si>
    <t>cg00767581</t>
  </si>
  <si>
    <t>cg01402255</t>
  </si>
  <si>
    <t>cg05948654</t>
  </si>
  <si>
    <t>cg11438428</t>
  </si>
  <si>
    <t>cg16708281</t>
  </si>
  <si>
    <t>cg18223379</t>
  </si>
  <si>
    <t>cg07376535</t>
  </si>
  <si>
    <t>cg25895922</t>
  </si>
  <si>
    <t>cg22951794</t>
  </si>
  <si>
    <t>cg25014318</t>
  </si>
  <si>
    <t>cg01941619</t>
  </si>
  <si>
    <t>cg22767466</t>
  </si>
  <si>
    <t>cg09674215</t>
  </si>
  <si>
    <t>cg24646414</t>
  </si>
  <si>
    <t>cg27076139</t>
  </si>
  <si>
    <t>cg23694248</t>
  </si>
  <si>
    <t>cg16272420</t>
  </si>
  <si>
    <t>cg00933411</t>
  </si>
  <si>
    <t>cg19685066</t>
  </si>
  <si>
    <t>cg10379687</t>
  </si>
  <si>
    <t>cg17108819</t>
  </si>
  <si>
    <t>cg07675169</t>
  </si>
  <si>
    <t>cg18123948</t>
  </si>
  <si>
    <t>cg05436658</t>
  </si>
  <si>
    <t>cg12300353</t>
  </si>
  <si>
    <t>cg11428724</t>
  </si>
  <si>
    <t>cg20691580</t>
  </si>
  <si>
    <t>cg16627949</t>
  </si>
  <si>
    <t>cg19391527</t>
  </si>
  <si>
    <t>cg26363196</t>
  </si>
  <si>
    <t>cg25123470</t>
  </si>
  <si>
    <t>cg25427638</t>
  </si>
  <si>
    <t>cg02630207</t>
  </si>
  <si>
    <t>cg04263186</t>
  </si>
  <si>
    <t>cg05556202</t>
  </si>
  <si>
    <t>cg27071517</t>
  </si>
  <si>
    <t>cg01410472</t>
  </si>
  <si>
    <t>cg18462653</t>
  </si>
  <si>
    <t>cg23400451</t>
  </si>
  <si>
    <t>cg02409351</t>
  </si>
  <si>
    <t>cg04490714</t>
  </si>
  <si>
    <t>cg12847373</t>
  </si>
  <si>
    <t>cg11812202</t>
  </si>
  <si>
    <t>cg11695358</t>
  </si>
  <si>
    <t>cg01543654</t>
  </si>
  <si>
    <t>cg27257408</t>
  </si>
  <si>
    <t>cg21280510</t>
  </si>
  <si>
    <t>cg00005847</t>
  </si>
  <si>
    <t>cg06516124</t>
  </si>
  <si>
    <t>cg12200412</t>
  </si>
  <si>
    <t>cg12071073</t>
  </si>
  <si>
    <t>cg04600618</t>
  </si>
  <si>
    <t>cg06952310</t>
  </si>
  <si>
    <t>cg21504918</t>
  </si>
  <si>
    <t>cg20322977</t>
  </si>
  <si>
    <t>cg21410991</t>
  </si>
  <si>
    <t>cg08315770</t>
  </si>
  <si>
    <t>cg20015689</t>
  </si>
  <si>
    <t>cg03843951</t>
  </si>
  <si>
    <t>cg15539420</t>
  </si>
  <si>
    <t>cg08965235</t>
  </si>
  <si>
    <t>cg25372195</t>
  </si>
  <si>
    <t>cg19723473</t>
  </si>
  <si>
    <t>cg12582959</t>
  </si>
  <si>
    <t>cg23239396</t>
  </si>
  <si>
    <t>cg04330449</t>
  </si>
  <si>
    <t>cg02064402</t>
  </si>
  <si>
    <t>cg08876932</t>
  </si>
  <si>
    <t>cg10612997</t>
  </si>
  <si>
    <t>cg15156078</t>
  </si>
  <si>
    <t>cg07474356</t>
  </si>
  <si>
    <t>cg04062391</t>
  </si>
  <si>
    <t>cg05589246</t>
  </si>
  <si>
    <t>cg04574507</t>
  </si>
  <si>
    <t>cg07548313</t>
  </si>
  <si>
    <t>cg02882813</t>
  </si>
  <si>
    <t>cg16158220</t>
  </si>
  <si>
    <t>cg24335895</t>
  </si>
  <si>
    <t>cg24287460</t>
  </si>
  <si>
    <t>cg19018097</t>
  </si>
  <si>
    <t>cg17892556</t>
  </si>
  <si>
    <t>cg03835296</t>
  </si>
  <si>
    <t>cg23850212</t>
  </si>
  <si>
    <t>cg12584718</t>
  </si>
  <si>
    <t>cg15201877</t>
  </si>
  <si>
    <t>cg25971347</t>
  </si>
  <si>
    <t>cg13993218</t>
  </si>
  <si>
    <t>cg07880715</t>
  </si>
  <si>
    <t>cg14934821</t>
  </si>
  <si>
    <t>cg13434842</t>
  </si>
  <si>
    <t>cg01546563</t>
  </si>
  <si>
    <t>cg03014957</t>
  </si>
  <si>
    <t>cg03608577</t>
  </si>
  <si>
    <t>cg11285003</t>
  </si>
  <si>
    <t>cg17296166</t>
  </si>
  <si>
    <t>cg20305726</t>
  </si>
  <si>
    <t>cg18750960</t>
  </si>
  <si>
    <t>cg18822544</t>
  </si>
  <si>
    <t>cg24879335</t>
  </si>
  <si>
    <t>cg02945019</t>
  </si>
  <si>
    <t>cg12508624</t>
  </si>
  <si>
    <t>cg15329483</t>
  </si>
  <si>
    <t>cg26839325</t>
  </si>
  <si>
    <t>cg14532417</t>
  </si>
  <si>
    <t>cg02854090</t>
  </si>
  <si>
    <t>cg04962134</t>
  </si>
  <si>
    <t>cg21808053</t>
  </si>
  <si>
    <t>cg16257091</t>
  </si>
  <si>
    <t>cg00403724</t>
  </si>
  <si>
    <t>cg25935911</t>
  </si>
  <si>
    <t>cg06825166</t>
  </si>
  <si>
    <t>cg23909633</t>
  </si>
  <si>
    <t>cg26507477</t>
  </si>
  <si>
    <t>cg23686014</t>
  </si>
  <si>
    <t>cg09816180</t>
  </si>
  <si>
    <t>cg25956985</t>
  </si>
  <si>
    <t>cg07297178</t>
  </si>
  <si>
    <t>cg20295671</t>
  </si>
  <si>
    <t>cg05047411</t>
  </si>
  <si>
    <t>cg26656135</t>
  </si>
  <si>
    <t>cg11801374</t>
  </si>
  <si>
    <t>cg00401678</t>
  </si>
  <si>
    <t>cg01112452</t>
  </si>
  <si>
    <t>cg26986815</t>
  </si>
  <si>
    <t>cg12707233</t>
  </si>
  <si>
    <t>cg18320336</t>
  </si>
  <si>
    <t>cg18294158</t>
  </si>
  <si>
    <t>cg13758677</t>
  </si>
  <si>
    <t>cg17963840</t>
  </si>
  <si>
    <t>cg00918005</t>
  </si>
  <si>
    <t>cg26090660</t>
  </si>
  <si>
    <t>cg19241311</t>
  </si>
  <si>
    <t>cg05788638</t>
  </si>
  <si>
    <t>cg19784477</t>
  </si>
  <si>
    <t>cg15782391</t>
  </si>
  <si>
    <t>cg11119884</t>
  </si>
  <si>
    <t>cg01532771</t>
  </si>
  <si>
    <t>cg02721374</t>
  </si>
  <si>
    <t>cg21033494</t>
  </si>
  <si>
    <t>cg10500909</t>
  </si>
  <si>
    <t>cg06319346</t>
  </si>
  <si>
    <t>cg20286200</t>
  </si>
  <si>
    <t>cg17777592</t>
  </si>
  <si>
    <t>cg25623640</t>
  </si>
  <si>
    <t>cg25388528</t>
  </si>
  <si>
    <t>cg08535373</t>
  </si>
  <si>
    <t>cg20209009</t>
  </si>
  <si>
    <t>cg16140179</t>
  </si>
  <si>
    <t>cg22752533</t>
  </si>
  <si>
    <t>cg23092086</t>
  </si>
  <si>
    <t>cg07545232</t>
  </si>
  <si>
    <t>cg12493906</t>
  </si>
  <si>
    <t>cg13882988</t>
  </si>
  <si>
    <t>cg19317715</t>
  </si>
  <si>
    <t>cg21627181</t>
  </si>
  <si>
    <t>cg19306866</t>
  </si>
  <si>
    <t>cg09137696</t>
  </si>
  <si>
    <t>cg16415058</t>
  </si>
  <si>
    <t>cg14440664</t>
  </si>
  <si>
    <t>cg14646244</t>
  </si>
  <si>
    <t>cg19305227</t>
  </si>
  <si>
    <t>cg11521325</t>
  </si>
  <si>
    <t>cg13791131</t>
  </si>
  <si>
    <t>cg09243021</t>
  </si>
  <si>
    <t>cg11793380</t>
  </si>
  <si>
    <t>cg24816298</t>
  </si>
  <si>
    <t>cg22898761</t>
  </si>
  <si>
    <t>cg27456885</t>
  </si>
  <si>
    <t>cg25463779</t>
  </si>
  <si>
    <t>cg25574024</t>
  </si>
  <si>
    <t>cg20387341</t>
  </si>
  <si>
    <t>cg03386373</t>
  </si>
  <si>
    <t>cg16648841</t>
  </si>
  <si>
    <t>cg07703337</t>
  </si>
  <si>
    <t>cg01530101</t>
  </si>
  <si>
    <t>cg12439773</t>
  </si>
  <si>
    <t>cg24076884</t>
  </si>
  <si>
    <t>cg06958829</t>
  </si>
  <si>
    <t>cg20073553</t>
  </si>
  <si>
    <t>cg04996020</t>
  </si>
  <si>
    <t>cg02311163</t>
  </si>
  <si>
    <t>cg01404615</t>
  </si>
  <si>
    <t>cg20134215</t>
  </si>
  <si>
    <t>cg19345602</t>
  </si>
  <si>
    <t>cg09914444</t>
  </si>
  <si>
    <t>cg26465611</t>
  </si>
  <si>
    <t>cg04144768</t>
  </si>
  <si>
    <t>cg15842276</t>
  </si>
  <si>
    <t>cg15627025</t>
  </si>
  <si>
    <t>cg07007400</t>
  </si>
  <si>
    <t>cg14717170</t>
  </si>
  <si>
    <t>cg15408454</t>
  </si>
  <si>
    <t>cg13181284</t>
  </si>
  <si>
    <t>cg05279864</t>
  </si>
  <si>
    <t>cg16463460</t>
  </si>
  <si>
    <t>cg06720660</t>
  </si>
  <si>
    <t>cg20311730</t>
  </si>
  <si>
    <t>cg15873301</t>
  </si>
  <si>
    <t>cg26021627</t>
  </si>
  <si>
    <t>cg03127543</t>
  </si>
  <si>
    <t>cg16969623</t>
  </si>
  <si>
    <t>cg10957151</t>
  </si>
  <si>
    <t>cg26525091</t>
  </si>
  <si>
    <t>cg19282452</t>
  </si>
  <si>
    <t>cg19534945</t>
  </si>
  <si>
    <t>cg02748539</t>
  </si>
  <si>
    <t>cg02043477</t>
  </si>
  <si>
    <t>cg25995212</t>
  </si>
  <si>
    <t>cg01637734</t>
  </si>
  <si>
    <t>cg19831575</t>
  </si>
  <si>
    <t>cg22799132</t>
  </si>
  <si>
    <t>cg25524350</t>
  </si>
  <si>
    <t>cg15760840</t>
  </si>
  <si>
    <t>cg04765277</t>
  </si>
  <si>
    <t>cg07752420</t>
  </si>
  <si>
    <t>cg16158681</t>
  </si>
  <si>
    <t>cg09542111</t>
  </si>
  <si>
    <t>cg14757492</t>
  </si>
  <si>
    <t>cg15096123</t>
  </si>
  <si>
    <t>cg15842430</t>
  </si>
  <si>
    <t>cg17173856</t>
  </si>
  <si>
    <t>cg22039846</t>
  </si>
  <si>
    <t>cg07054641</t>
  </si>
  <si>
    <t>cg12954718</t>
  </si>
  <si>
    <t>cg07330329</t>
  </si>
  <si>
    <t>cg25890048</t>
  </si>
  <si>
    <t>cg09276363</t>
  </si>
  <si>
    <t>cg08001895</t>
  </si>
  <si>
    <t>cg08896945</t>
  </si>
  <si>
    <t>cg20226764</t>
  </si>
  <si>
    <t>cg19777470</t>
  </si>
  <si>
    <t>cg26557658</t>
  </si>
  <si>
    <t>cg25302419</t>
  </si>
  <si>
    <t>cg16869108</t>
  </si>
  <si>
    <t>cg20645065</t>
  </si>
  <si>
    <t>cg23254045</t>
  </si>
  <si>
    <t>cg08507270</t>
  </si>
  <si>
    <t>cg13998293</t>
  </si>
  <si>
    <t>cg06821993</t>
  </si>
  <si>
    <t>cg02100848</t>
  </si>
  <si>
    <t>cg22234962</t>
  </si>
  <si>
    <t>cg09120035</t>
  </si>
  <si>
    <t>cg04001802</t>
  </si>
  <si>
    <t>cg07327347</t>
  </si>
  <si>
    <t>cg18702197</t>
  </si>
  <si>
    <t>cg02920216</t>
  </si>
  <si>
    <t>cg17190608</t>
  </si>
  <si>
    <t>cg25066857</t>
  </si>
  <si>
    <t>cg04747619</t>
  </si>
  <si>
    <t>cg07699362</t>
  </si>
  <si>
    <t>cg15607672</t>
  </si>
  <si>
    <t>cg08351331</t>
  </si>
  <si>
    <t>cg07533148</t>
  </si>
  <si>
    <t>cg23765993</t>
  </si>
  <si>
    <t>cg22179082</t>
  </si>
  <si>
    <t>cg07080358</t>
  </si>
  <si>
    <t>cg11091262</t>
  </si>
  <si>
    <t>cg10335112</t>
  </si>
  <si>
    <t>cg18885299</t>
  </si>
  <si>
    <t>cg15875314</t>
  </si>
  <si>
    <t>cg17923358</t>
  </si>
  <si>
    <t>cg11933267</t>
  </si>
  <si>
    <t>cg03044435</t>
  </si>
  <si>
    <t>cg04265576</t>
  </si>
  <si>
    <t>cg05254049</t>
  </si>
  <si>
    <t>cg26922202</t>
  </si>
  <si>
    <t>cg11525285</t>
  </si>
  <si>
    <t>cg12348970</t>
  </si>
  <si>
    <t>cg13462129</t>
  </si>
  <si>
    <t>cg03789934</t>
  </si>
  <si>
    <t>cg21696393</t>
  </si>
  <si>
    <t>NA.4</t>
  </si>
  <si>
    <t>cg08539991</t>
  </si>
  <si>
    <t>cg21407055</t>
  </si>
  <si>
    <t>cg22988566</t>
  </si>
  <si>
    <t>cg25145670</t>
  </si>
  <si>
    <t>cg09313705</t>
  </si>
  <si>
    <t>cg18443378</t>
  </si>
  <si>
    <t>cg24110050</t>
  </si>
  <si>
    <t>cg12052765</t>
  </si>
  <si>
    <t>cg27114120</t>
  </si>
  <si>
    <t>cg02233559</t>
  </si>
  <si>
    <t>cg24713204</t>
  </si>
  <si>
    <t>cg26219051</t>
  </si>
  <si>
    <t>cg18221862</t>
  </si>
  <si>
    <t>cg24840099</t>
  </si>
  <si>
    <t>cg12880658</t>
  </si>
  <si>
    <t>cg25509184</t>
  </si>
  <si>
    <t>cg16175792</t>
  </si>
  <si>
    <t>cg04384208</t>
  </si>
  <si>
    <t>cg08947964</t>
  </si>
  <si>
    <t>cg18888520</t>
  </si>
  <si>
    <t>cg23571457</t>
  </si>
  <si>
    <t>cg13397379</t>
  </si>
  <si>
    <t>cg24396745</t>
  </si>
  <si>
    <t>cg20085077</t>
  </si>
  <si>
    <t>cg04567009</t>
  </si>
  <si>
    <t>cg13526007</t>
  </si>
  <si>
    <t>cg19554294</t>
  </si>
  <si>
    <t>cg16092786</t>
  </si>
  <si>
    <t>cg26738880</t>
  </si>
  <si>
    <t>cg14011639</t>
  </si>
  <si>
    <t>cg25266232</t>
  </si>
  <si>
    <t>cg16832407</t>
  </si>
  <si>
    <t>cg04048249</t>
  </si>
  <si>
    <t>cg22415432</t>
  </si>
  <si>
    <t>cg18267381</t>
  </si>
  <si>
    <t>cg06403553</t>
  </si>
  <si>
    <t>cg13619915</t>
  </si>
  <si>
    <t>cg06722216</t>
  </si>
  <si>
    <t>NA.14</t>
  </si>
  <si>
    <t>cg03506489</t>
  </si>
  <si>
    <t>cg22799321</t>
  </si>
  <si>
    <t>cg17178336</t>
  </si>
  <si>
    <t>cg19982860</t>
  </si>
  <si>
    <t>cg02915544</t>
  </si>
  <si>
    <t>cg10883352</t>
  </si>
  <si>
    <t>cg17663463</t>
  </si>
  <si>
    <t>cg01344171</t>
  </si>
  <si>
    <t>cg02442161</t>
  </si>
  <si>
    <t>cg25391023</t>
  </si>
  <si>
    <t>cg00399483</t>
  </si>
  <si>
    <t>cg01074640</t>
  </si>
  <si>
    <t>cg13789236</t>
  </si>
  <si>
    <t>cg09558502</t>
  </si>
  <si>
    <t>cg02091100</t>
  </si>
  <si>
    <t>cg06224510</t>
  </si>
  <si>
    <t>cg19246110</t>
  </si>
  <si>
    <t>cg23089840</t>
  </si>
  <si>
    <t>cg22821834</t>
  </si>
  <si>
    <t>cg15521097</t>
  </si>
  <si>
    <t>cg17820459</t>
  </si>
  <si>
    <t>cg23566335</t>
  </si>
  <si>
    <t>cg19756068</t>
  </si>
  <si>
    <t>cg22334665</t>
  </si>
  <si>
    <t>cg10575735</t>
  </si>
  <si>
    <t>cg20959866</t>
  </si>
  <si>
    <t>cg22984277</t>
  </si>
  <si>
    <t>cg06501790</t>
  </si>
  <si>
    <t>cg19135761</t>
  </si>
  <si>
    <t>cg18675600</t>
  </si>
  <si>
    <t>cg11834681</t>
  </si>
  <si>
    <t>cg04457979</t>
  </si>
  <si>
    <t>cg12728629</t>
  </si>
  <si>
    <t>cg06793062</t>
  </si>
  <si>
    <t>cg21303386</t>
  </si>
  <si>
    <t>cg25229305</t>
  </si>
  <si>
    <t>cg10848367</t>
  </si>
  <si>
    <t>cg02620013</t>
  </si>
  <si>
    <t>cg05674036</t>
  </si>
  <si>
    <t>cg01987509</t>
  </si>
  <si>
    <t>cg25047280</t>
  </si>
  <si>
    <t>cg21820677</t>
  </si>
  <si>
    <t>cg18201198</t>
  </si>
  <si>
    <t>cg23187653</t>
  </si>
  <si>
    <t>cg25484904</t>
  </si>
  <si>
    <t>cg11500797</t>
  </si>
  <si>
    <t>cg21530890</t>
  </si>
  <si>
    <t>cg01593385</t>
  </si>
  <si>
    <t>cg23101680</t>
  </si>
  <si>
    <t>cg23665568</t>
  </si>
  <si>
    <t>cg11706111</t>
  </si>
  <si>
    <t>cg22354595</t>
  </si>
  <si>
    <t>cg23196831</t>
  </si>
  <si>
    <t>cg27168844</t>
  </si>
  <si>
    <t>cg00949442</t>
  </si>
  <si>
    <t>cg02946850</t>
  </si>
  <si>
    <t>cg24346637</t>
  </si>
  <si>
    <t>cg16426459</t>
  </si>
  <si>
    <t>cg23097006</t>
  </si>
  <si>
    <t>cg05700681</t>
  </si>
  <si>
    <t>cg04386405</t>
  </si>
  <si>
    <t>cg02903525</t>
  </si>
  <si>
    <t>cg14948436</t>
  </si>
  <si>
    <t>cg13163729</t>
  </si>
  <si>
    <t>cg27087809</t>
  </si>
  <si>
    <t>cg27043873</t>
  </si>
  <si>
    <t>cg01668383</t>
  </si>
  <si>
    <t>cg09018862</t>
  </si>
  <si>
    <t>cg05485062</t>
  </si>
  <si>
    <t>cg22175764</t>
  </si>
  <si>
    <t>cg19553721</t>
  </si>
  <si>
    <t>cg04459030</t>
  </si>
  <si>
    <t>cg23407366</t>
  </si>
  <si>
    <t>cg26646370</t>
  </si>
  <si>
    <t>cg25020850</t>
  </si>
  <si>
    <t>cg14003512</t>
  </si>
  <si>
    <t>cg26353877</t>
  </si>
  <si>
    <t>cg22040627</t>
  </si>
  <si>
    <t>cg18573383</t>
  </si>
  <si>
    <t>cg26825755</t>
  </si>
  <si>
    <t>cg20053158</t>
  </si>
  <si>
    <t>cg13577076</t>
  </si>
  <si>
    <t>cg26511321</t>
  </si>
  <si>
    <t>cg14423778</t>
  </si>
  <si>
    <t>cg21359747</t>
  </si>
  <si>
    <t>cg10140638</t>
  </si>
  <si>
    <t>cg08929103</t>
  </si>
  <si>
    <t>cg14615807</t>
  </si>
  <si>
    <t>cg02162069</t>
  </si>
  <si>
    <t>cg16028753</t>
  </si>
  <si>
    <t>cg25978208</t>
  </si>
  <si>
    <t>cg11538128</t>
  </si>
  <si>
    <t>cg08719486</t>
  </si>
  <si>
    <t>cg10365880</t>
  </si>
  <si>
    <t>cg04907257</t>
  </si>
  <si>
    <t>cg18592174</t>
  </si>
  <si>
    <t>cg13168820</t>
  </si>
  <si>
    <t>cg10751811</t>
  </si>
  <si>
    <t>cg13493001</t>
  </si>
  <si>
    <t>cg02876062</t>
  </si>
  <si>
    <t>cg10889792</t>
  </si>
  <si>
    <t>cg03381111</t>
  </si>
  <si>
    <t>cg10054857</t>
  </si>
  <si>
    <t>cg21516478</t>
  </si>
  <si>
    <t>cg26149550</t>
  </si>
  <si>
    <t>cg11634198</t>
  </si>
  <si>
    <t>cg21518947</t>
  </si>
  <si>
    <t>cg05245861</t>
  </si>
  <si>
    <t>cg24673765</t>
  </si>
  <si>
    <t>cg16564824</t>
  </si>
  <si>
    <t>cg09068492</t>
  </si>
  <si>
    <t>cg16792160</t>
  </si>
  <si>
    <t>cg24133115</t>
  </si>
  <si>
    <t>cg05810550</t>
  </si>
  <si>
    <t>cg19378133</t>
  </si>
  <si>
    <t>cg23699324</t>
  </si>
  <si>
    <t>cg21176048</t>
  </si>
  <si>
    <t>cg18901980</t>
  </si>
  <si>
    <t>cg04532952</t>
  </si>
  <si>
    <t>cg27404050</t>
  </si>
  <si>
    <t>cg08459368</t>
  </si>
  <si>
    <t>cg04628008</t>
  </si>
  <si>
    <t>cg02126753</t>
  </si>
  <si>
    <t>cg16536450</t>
  </si>
  <si>
    <t>cg16907024</t>
  </si>
  <si>
    <t>cg15835825</t>
  </si>
  <si>
    <t>cg00465284</t>
  </si>
  <si>
    <t>cg02130905</t>
  </si>
  <si>
    <t>cg12331389</t>
  </si>
  <si>
    <t>cg26790059</t>
  </si>
  <si>
    <t>cg25007250</t>
  </si>
  <si>
    <t>cg01958189</t>
  </si>
  <si>
    <t>cg26624134</t>
  </si>
  <si>
    <t>cg25465406</t>
  </si>
  <si>
    <t>cg25549459</t>
  </si>
  <si>
    <t>cg03803009</t>
  </si>
  <si>
    <t>cg08321330</t>
  </si>
  <si>
    <t>cg24794992</t>
  </si>
  <si>
    <t>cg01471384</t>
  </si>
  <si>
    <t>cg04282622</t>
  </si>
  <si>
    <t>cg25725843</t>
  </si>
  <si>
    <t>cg19450025</t>
  </si>
  <si>
    <t>cg17964955</t>
  </si>
  <si>
    <t>cg18538812</t>
  </si>
  <si>
    <t>cg10322876</t>
  </si>
  <si>
    <t>cg12006284</t>
  </si>
  <si>
    <t>cg11161417</t>
  </si>
  <si>
    <t>cg15843823</t>
  </si>
  <si>
    <t>cg19776201</t>
  </si>
  <si>
    <t>cg11721194</t>
  </si>
  <si>
    <t>cg23507131</t>
  </si>
  <si>
    <t>cg02836529</t>
  </si>
  <si>
    <t>cg21207436</t>
  </si>
  <si>
    <t>cg19857541</t>
  </si>
  <si>
    <t>cg11653709</t>
  </si>
  <si>
    <t>cg16178491</t>
  </si>
  <si>
    <t>cg23812886</t>
  </si>
  <si>
    <t>cg22495120</t>
  </si>
  <si>
    <t>cg15028436</t>
  </si>
  <si>
    <t>cg20891301</t>
  </si>
  <si>
    <t>cg06220755</t>
  </si>
  <si>
    <t>cg09027725</t>
  </si>
  <si>
    <t>cg17398312</t>
  </si>
  <si>
    <t>cg26354398</t>
  </si>
  <si>
    <t>cg10368842</t>
  </si>
  <si>
    <t>cg11237817</t>
  </si>
  <si>
    <t>cg04063348</t>
  </si>
  <si>
    <t>cg19795898</t>
  </si>
  <si>
    <t>cg20075229</t>
  </si>
  <si>
    <t>cg18546622</t>
  </si>
  <si>
    <t>cg08583049</t>
  </si>
  <si>
    <t>cg01204985</t>
  </si>
  <si>
    <t>cg14165663</t>
  </si>
  <si>
    <t>cg10298815</t>
  </si>
  <si>
    <t>cg10620457</t>
  </si>
  <si>
    <t>cg11630242</t>
  </si>
  <si>
    <t>cg07621046</t>
  </si>
  <si>
    <t>cg20329958</t>
  </si>
  <si>
    <t>cg12238343</t>
  </si>
  <si>
    <t>cg16739580</t>
  </si>
  <si>
    <t>cg01355739</t>
  </si>
  <si>
    <t>cg04431776</t>
  </si>
  <si>
    <t>cg23660082</t>
  </si>
  <si>
    <t>cg21053529</t>
  </si>
  <si>
    <t>cg14547335</t>
  </si>
  <si>
    <t>cg27016494</t>
  </si>
  <si>
    <t>cg12128017</t>
  </si>
  <si>
    <t>cg10371914</t>
  </si>
  <si>
    <t>cg00333226</t>
  </si>
  <si>
    <t>cg03128832</t>
  </si>
  <si>
    <t>cg17124700</t>
  </si>
  <si>
    <t>cg19845843</t>
  </si>
  <si>
    <t>cg21578906</t>
  </si>
  <si>
    <t>cg05241571</t>
  </si>
  <si>
    <t>cg05131835</t>
  </si>
  <si>
    <t>cg13126790</t>
  </si>
  <si>
    <t>cg25221254</t>
  </si>
  <si>
    <t>cg25456959</t>
  </si>
  <si>
    <t>cg11038843</t>
  </si>
  <si>
    <t>cg01946574</t>
  </si>
  <si>
    <t>cg24505341</t>
  </si>
  <si>
    <t>cg19629292</t>
  </si>
  <si>
    <t>cg02774439</t>
  </si>
  <si>
    <t>cg01726767</t>
  </si>
  <si>
    <t>cg25432696</t>
  </si>
  <si>
    <t>cg06813842</t>
  </si>
  <si>
    <t>cg15075718</t>
  </si>
  <si>
    <t>cg02786019</t>
  </si>
  <si>
    <t>cg19172575</t>
  </si>
  <si>
    <t>cg15175266</t>
  </si>
  <si>
    <t>cg07747336</t>
  </si>
  <si>
    <t>cg17405586</t>
  </si>
  <si>
    <t>cg10938286</t>
  </si>
  <si>
    <t>cg25107791</t>
  </si>
  <si>
    <t>cg21489722</t>
  </si>
  <si>
    <t>cg25033993</t>
  </si>
  <si>
    <t>cg14062083</t>
  </si>
  <si>
    <t>cg25550573</t>
  </si>
  <si>
    <t>cg03885639</t>
  </si>
  <si>
    <t>cg10983208</t>
  </si>
  <si>
    <t>cg15756091</t>
  </si>
  <si>
    <t>cg19717150</t>
  </si>
  <si>
    <t>cg20357628</t>
  </si>
  <si>
    <t>cg19352038</t>
  </si>
  <si>
    <t>cg26946769</t>
  </si>
  <si>
    <t>cg16122592</t>
  </si>
  <si>
    <t>cg13279585</t>
  </si>
  <si>
    <t>cg16386080</t>
  </si>
  <si>
    <t>cg18794577</t>
  </si>
  <si>
    <t>cg10226546</t>
  </si>
  <si>
    <t>cg26647600</t>
  </si>
  <si>
    <t>cg07260592</t>
  </si>
  <si>
    <t>cg15700197</t>
  </si>
  <si>
    <t>cg14958635</t>
  </si>
  <si>
    <t>cg03391568</t>
  </si>
  <si>
    <t>cg08693325</t>
  </si>
  <si>
    <t>cg03842617</t>
  </si>
  <si>
    <t>cg21902327</t>
  </si>
  <si>
    <t>cg12978308</t>
  </si>
  <si>
    <t>cg19427610</t>
  </si>
  <si>
    <t>cg09256683</t>
  </si>
  <si>
    <t>cg16465769</t>
  </si>
  <si>
    <t>cg06791102</t>
  </si>
  <si>
    <t>cg14696870</t>
  </si>
  <si>
    <t>cg09081544</t>
  </si>
  <si>
    <t>cg06025017</t>
  </si>
  <si>
    <t>cg06914598</t>
  </si>
  <si>
    <t>cg04211807</t>
  </si>
  <si>
    <t>cg25993152</t>
  </si>
  <si>
    <t>cg17568996</t>
  </si>
  <si>
    <t>cg18488855</t>
  </si>
  <si>
    <t>cg23534142</t>
  </si>
  <si>
    <t>cg09207718</t>
  </si>
  <si>
    <t>cg16799087</t>
  </si>
  <si>
    <t>cg12865837</t>
  </si>
  <si>
    <t>cg05801573</t>
  </si>
  <si>
    <t>cg00930873</t>
  </si>
  <si>
    <t>cg15582891</t>
  </si>
  <si>
    <t>cg02512226</t>
  </si>
  <si>
    <t>cg26644395</t>
  </si>
  <si>
    <t>cg21030598</t>
  </si>
  <si>
    <t>cg27345534</t>
  </si>
  <si>
    <t>cg26205131</t>
  </si>
  <si>
    <t>cg09099744</t>
  </si>
  <si>
    <t>cg23950724</t>
  </si>
  <si>
    <t>cg22215192</t>
  </si>
  <si>
    <t>cg00750606</t>
  </si>
  <si>
    <t>cg08044694</t>
  </si>
  <si>
    <t>cg10486998</t>
  </si>
  <si>
    <t>cg24875415</t>
  </si>
  <si>
    <t>cg11354906</t>
  </si>
  <si>
    <t>cg01049530</t>
  </si>
  <si>
    <t>cg03544320</t>
  </si>
  <si>
    <t>cg21096915</t>
  </si>
  <si>
    <t>cg24147596</t>
  </si>
  <si>
    <t>cg20383064</t>
  </si>
  <si>
    <t>cg10885338</t>
  </si>
  <si>
    <t>cg01550148</t>
  </si>
  <si>
    <t>cg12061127</t>
  </si>
  <si>
    <t>cg15238224</t>
  </si>
  <si>
    <t>cg02989940</t>
  </si>
  <si>
    <t>cg21448423</t>
  </si>
  <si>
    <t>cg12019109</t>
  </si>
  <si>
    <t>cg18752880</t>
  </si>
  <si>
    <t>cg10124201</t>
  </si>
  <si>
    <t>cg18241647</t>
  </si>
  <si>
    <t>cg04446579</t>
  </si>
  <si>
    <t>cg08097882</t>
  </si>
  <si>
    <t>cg14849423</t>
  </si>
  <si>
    <t>cg24628744</t>
  </si>
  <si>
    <t>cg22975913</t>
  </si>
  <si>
    <t>cg24498554</t>
  </si>
  <si>
    <t>cg20277250</t>
  </si>
  <si>
    <t>cg02860342</t>
  </si>
  <si>
    <t>cg26709720</t>
  </si>
  <si>
    <t>cg00134787</t>
  </si>
  <si>
    <t>cg23587449</t>
  </si>
  <si>
    <t>cg21032583</t>
  </si>
  <si>
    <t>cg07459489</t>
  </si>
  <si>
    <t>cg19461644</t>
  </si>
  <si>
    <t>cg14662172</t>
  </si>
  <si>
    <t>cg23001457</t>
  </si>
  <si>
    <t>cg26270746</t>
  </si>
  <si>
    <t>cg20092728</t>
  </si>
  <si>
    <t>cg09231514</t>
  </si>
  <si>
    <t>cg23092823</t>
  </si>
  <si>
    <t>cg15415545</t>
  </si>
  <si>
    <t>cg06882926</t>
  </si>
  <si>
    <t>cg08145177</t>
  </si>
  <si>
    <t>cg20576002</t>
  </si>
  <si>
    <t>cg22980351</t>
  </si>
  <si>
    <t>cg00238052</t>
  </si>
  <si>
    <t>cg26117023</t>
  </si>
  <si>
    <t>cg03556497</t>
  </si>
  <si>
    <t>cg24076830</t>
  </si>
  <si>
    <t>cg25268283</t>
  </si>
  <si>
    <t>cg03561565</t>
  </si>
  <si>
    <t>cg06744574</t>
  </si>
  <si>
    <t>cg06595693</t>
  </si>
  <si>
    <t>cg11070419</t>
  </si>
  <si>
    <t>cg12535715</t>
  </si>
  <si>
    <t>cg02786378</t>
  </si>
  <si>
    <t>cg15439078</t>
  </si>
  <si>
    <t>cg08995424</t>
  </si>
  <si>
    <t>cg13082192</t>
  </si>
  <si>
    <t>cg09516965</t>
  </si>
  <si>
    <t>cg07104706</t>
  </si>
  <si>
    <t>cg01429391</t>
  </si>
  <si>
    <t>cg03455762</t>
  </si>
  <si>
    <t>cg04833050</t>
  </si>
  <si>
    <t>cg10467022</t>
  </si>
  <si>
    <t>cg19531130</t>
  </si>
  <si>
    <t>cg20050826</t>
  </si>
  <si>
    <t>cg23626798</t>
  </si>
  <si>
    <t>cg06796611</t>
  </si>
  <si>
    <t>cg22681784</t>
  </si>
  <si>
    <t>cg21870884</t>
  </si>
  <si>
    <t>cg13916742</t>
  </si>
  <si>
    <t>cg15905124</t>
  </si>
  <si>
    <t>cg04745805</t>
  </si>
  <si>
    <t>cg14189571</t>
  </si>
  <si>
    <t>cg05352668</t>
  </si>
  <si>
    <t>cg03142203</t>
  </si>
  <si>
    <t>cg02473123</t>
  </si>
  <si>
    <t>cg15944856</t>
  </si>
  <si>
    <t>cg09952204</t>
  </si>
  <si>
    <t>cg07613153</t>
  </si>
  <si>
    <t>cg21529533</t>
  </si>
  <si>
    <t>cg05772663</t>
  </si>
  <si>
    <t>cg17839611</t>
  </si>
  <si>
    <t>cg09645888</t>
  </si>
  <si>
    <t>cg07102705</t>
  </si>
  <si>
    <t>cg15297650</t>
  </si>
  <si>
    <t>cg22190114</t>
  </si>
  <si>
    <t>cg25607161</t>
  </si>
  <si>
    <t>cg16449972</t>
  </si>
  <si>
    <t>cg07651242</t>
  </si>
  <si>
    <t>cg08190291</t>
  </si>
  <si>
    <t>cg24340926</t>
  </si>
  <si>
    <t>cg23651356</t>
  </si>
  <si>
    <t>cg07376029</t>
  </si>
  <si>
    <t>cg13192155</t>
  </si>
  <si>
    <t>cg09748975</t>
  </si>
  <si>
    <t>cg01401376</t>
  </si>
  <si>
    <t>cg11759378</t>
  </si>
  <si>
    <t>cg24924779</t>
  </si>
  <si>
    <t>cg25214366</t>
  </si>
  <si>
    <t>cg21094669</t>
  </si>
  <si>
    <t>cg09306675</t>
  </si>
  <si>
    <t>cg26548883</t>
  </si>
  <si>
    <t>cg17288121</t>
  </si>
  <si>
    <t>cg01152019</t>
  </si>
  <si>
    <t>cg02217159</t>
  </si>
  <si>
    <t>cg26832142</t>
  </si>
  <si>
    <t>cg17602451</t>
  </si>
  <si>
    <t>cg21342728</t>
  </si>
  <si>
    <t>cg17474651</t>
  </si>
  <si>
    <t>cg04515001</t>
  </si>
  <si>
    <t>cg13340269</t>
  </si>
  <si>
    <t>cg09106999</t>
  </si>
  <si>
    <t>cg06643227</t>
  </si>
  <si>
    <t>cg10423860</t>
  </si>
  <si>
    <t>cg20330472</t>
  </si>
  <si>
    <t>cg17884373</t>
  </si>
  <si>
    <t>cg24650501</t>
  </si>
  <si>
    <t>cg25375764</t>
  </si>
  <si>
    <t>cg17829936</t>
  </si>
  <si>
    <t>cg20161179</t>
  </si>
  <si>
    <t>cg20831708</t>
  </si>
  <si>
    <t>cg05684195</t>
  </si>
  <si>
    <t>cg25163476</t>
  </si>
  <si>
    <t>cg15083233</t>
  </si>
  <si>
    <t>cg08575537</t>
  </si>
  <si>
    <t>cg15660077</t>
  </si>
  <si>
    <t>cg14323109</t>
  </si>
  <si>
    <t>cg03109316</t>
  </si>
  <si>
    <t>cg08849574</t>
  </si>
  <si>
    <t>cg04623837</t>
  </si>
  <si>
    <t>cg07485588</t>
  </si>
  <si>
    <t>cg15976539</t>
  </si>
  <si>
    <t>cg00202711</t>
  </si>
  <si>
    <t>cg20113732</t>
  </si>
  <si>
    <t>cg12788467</t>
  </si>
  <si>
    <t>cg09551147</t>
  </si>
  <si>
    <t>cg13958426</t>
  </si>
  <si>
    <t>cg05845178</t>
  </si>
  <si>
    <t>cg15016628</t>
  </si>
  <si>
    <t>cg01468621</t>
  </si>
  <si>
    <t>cg16731240</t>
  </si>
  <si>
    <t>cg18457737</t>
  </si>
  <si>
    <t>cg21229859</t>
  </si>
  <si>
    <t>cg04833845</t>
  </si>
  <si>
    <t>cg14894216</t>
  </si>
  <si>
    <t>cg14839257</t>
  </si>
  <si>
    <t>cg08319991</t>
  </si>
  <si>
    <t>cg11191210</t>
  </si>
  <si>
    <t>cg24321030</t>
  </si>
  <si>
    <t>cg04597449</t>
  </si>
  <si>
    <t>cg09440243</t>
  </si>
  <si>
    <t>cg13102585</t>
  </si>
  <si>
    <t>cg24887211</t>
  </si>
  <si>
    <t>cg04396791</t>
  </si>
  <si>
    <t>cg08088390</t>
  </si>
  <si>
    <t>cg18613421</t>
  </si>
  <si>
    <t>cg19862344</t>
  </si>
  <si>
    <t>cg15396367</t>
  </si>
  <si>
    <t>cg26757793</t>
  </si>
  <si>
    <t>cg18454685</t>
  </si>
  <si>
    <t>cg12145907</t>
  </si>
  <si>
    <t>cg14847688</t>
  </si>
  <si>
    <t>cg07864297</t>
  </si>
  <si>
    <t>cg00347904</t>
  </si>
  <si>
    <t>cg08185661</t>
  </si>
  <si>
    <t>cg19335327</t>
  </si>
  <si>
    <t>cg01237132</t>
  </si>
  <si>
    <t>cg09406238</t>
  </si>
  <si>
    <t>cg10994126</t>
  </si>
  <si>
    <t>cg07327468</t>
  </si>
  <si>
    <t>cg12207371</t>
  </si>
  <si>
    <t>cg21509846</t>
  </si>
  <si>
    <t>cg11015241</t>
  </si>
  <si>
    <t>cg18312429</t>
  </si>
  <si>
    <t>cg05860890</t>
  </si>
  <si>
    <t>cg22609784</t>
  </si>
  <si>
    <t>cg21669679</t>
  </si>
  <si>
    <t>cg22983092</t>
  </si>
  <si>
    <t>cg21816539</t>
  </si>
  <si>
    <t>cg20622056</t>
  </si>
  <si>
    <t>cg22199118</t>
  </si>
  <si>
    <t>cg05389335</t>
  </si>
  <si>
    <t>cg27318318</t>
  </si>
  <si>
    <t>cg25057743</t>
  </si>
  <si>
    <t>cg19623751</t>
  </si>
  <si>
    <t>cg18182399</t>
  </si>
  <si>
    <t>cg17838026</t>
  </si>
  <si>
    <t>cg00061629</t>
  </si>
  <si>
    <t>cg11647681</t>
  </si>
  <si>
    <t>cg17571291</t>
  </si>
  <si>
    <t>cg03221619</t>
  </si>
  <si>
    <t>cg06423920</t>
  </si>
  <si>
    <t>cg10895543</t>
  </si>
  <si>
    <t>cg15883716</t>
  </si>
  <si>
    <t>cg15310873</t>
  </si>
  <si>
    <t>cg11267879</t>
  </si>
  <si>
    <t>cg23244913</t>
  </si>
  <si>
    <t>cg00363813</t>
  </si>
  <si>
    <t>cg06201642</t>
  </si>
  <si>
    <t>cg26282384</t>
  </si>
  <si>
    <t>cg19297688</t>
  </si>
  <si>
    <t>cg13549845</t>
  </si>
  <si>
    <t>cg04172348</t>
  </si>
  <si>
    <t>cg18338311</t>
  </si>
  <si>
    <t>cg21233722</t>
  </si>
  <si>
    <t>cg04655481</t>
  </si>
  <si>
    <t>cg02780849</t>
  </si>
  <si>
    <t>cg27495845</t>
  </si>
  <si>
    <t>cg20080624</t>
  </si>
  <si>
    <t>cg13562911</t>
  </si>
  <si>
    <t>cg15761405</t>
  </si>
  <si>
    <t>cg19635695</t>
  </si>
  <si>
    <t>cg05488632</t>
  </si>
  <si>
    <t>cg05040360</t>
  </si>
  <si>
    <t>cg01033938</t>
  </si>
  <si>
    <t>cg01283289</t>
  </si>
  <si>
    <t>cg02497700</t>
  </si>
  <si>
    <t>cg21237591</t>
  </si>
  <si>
    <t>NA.138</t>
  </si>
  <si>
    <t>cg13180098</t>
  </si>
  <si>
    <t>cg08675585</t>
  </si>
  <si>
    <t>cg09492887</t>
  </si>
  <si>
    <t>cg13991233</t>
  </si>
  <si>
    <t>cg21226224</t>
  </si>
  <si>
    <t>cg05483509</t>
  </si>
  <si>
    <t>cg21547708</t>
  </si>
  <si>
    <t>cg11981631</t>
  </si>
  <si>
    <t>cg24834740</t>
  </si>
  <si>
    <t>cg18486150</t>
  </si>
  <si>
    <t>cg12619162</t>
  </si>
  <si>
    <t>cg24164563</t>
  </si>
  <si>
    <t>cg12741420</t>
  </si>
  <si>
    <t>cg18979491</t>
  </si>
  <si>
    <t>cg15129294</t>
  </si>
  <si>
    <t>cg01305421</t>
  </si>
  <si>
    <t>cg22740783</t>
  </si>
  <si>
    <t>cg21688264</t>
  </si>
  <si>
    <t>cg22129364</t>
  </si>
  <si>
    <t>cg09874776</t>
  </si>
  <si>
    <t>cg01806928</t>
  </si>
  <si>
    <t>cg18081258</t>
  </si>
  <si>
    <t>cg13139843</t>
  </si>
  <si>
    <t>cg23771603</t>
  </si>
  <si>
    <t>cg07730329</t>
  </si>
  <si>
    <t>cg05624932</t>
  </si>
  <si>
    <t>cg22077553</t>
  </si>
  <si>
    <t>cg12629515</t>
  </si>
  <si>
    <t>cg08108311</t>
  </si>
  <si>
    <t>cg03943081</t>
  </si>
  <si>
    <t>cg14732540</t>
  </si>
  <si>
    <t>cg10605520</t>
  </si>
  <si>
    <t>cg21655480</t>
  </si>
  <si>
    <t>cg18350391</t>
  </si>
  <si>
    <t>cg21965997</t>
  </si>
  <si>
    <t>cg19511844</t>
  </si>
  <si>
    <t>cg21457804</t>
  </si>
  <si>
    <t>cg01578324</t>
  </si>
  <si>
    <t>cg19764436</t>
  </si>
  <si>
    <t>cg10523019</t>
  </si>
  <si>
    <t>cg15149938</t>
  </si>
  <si>
    <t>cg06276653</t>
  </si>
  <si>
    <t>cg03388193</t>
  </si>
  <si>
    <t>cg18438777</t>
  </si>
  <si>
    <t>cg22815110</t>
  </si>
  <si>
    <t>cg15381313</t>
  </si>
  <si>
    <t>cg00509670</t>
  </si>
  <si>
    <t>cg23922454</t>
  </si>
  <si>
    <t>cg18275051</t>
  </si>
  <si>
    <t>cg21794225</t>
  </si>
  <si>
    <t>cg01720520</t>
  </si>
  <si>
    <t>cg09873258</t>
  </si>
  <si>
    <t>cg10009830</t>
  </si>
  <si>
    <t>cg13492340</t>
  </si>
  <si>
    <t>cg19937039</t>
  </si>
  <si>
    <t>cg23242898</t>
  </si>
  <si>
    <t>cg07260017</t>
  </si>
  <si>
    <t>cg13823136</t>
  </si>
  <si>
    <t>cg16063112</t>
  </si>
  <si>
    <t>cg24244000</t>
  </si>
  <si>
    <t>cg24475171</t>
  </si>
  <si>
    <t>cg00540769</t>
  </si>
  <si>
    <t>cg21301440</t>
  </si>
  <si>
    <t>cg26104469</t>
  </si>
  <si>
    <t>cg09872233</t>
  </si>
  <si>
    <t>cg00404599</t>
  </si>
  <si>
    <t>cg22374142</t>
  </si>
  <si>
    <t>cg12064929</t>
  </si>
  <si>
    <t>cg07758904</t>
  </si>
  <si>
    <t>cg19591881</t>
  </si>
  <si>
    <t>cg21553524</t>
  </si>
  <si>
    <t>cg23303074</t>
  </si>
  <si>
    <t>cg26203861</t>
  </si>
  <si>
    <t>cg08441170</t>
  </si>
  <si>
    <t>cg08186362</t>
  </si>
  <si>
    <t>cg26823505</t>
  </si>
  <si>
    <t>cg00970325</t>
  </si>
  <si>
    <t>cg05942574</t>
  </si>
  <si>
    <t>cg06353318</t>
  </si>
  <si>
    <t>cg18074297</t>
  </si>
  <si>
    <t>cg12927617</t>
  </si>
  <si>
    <t>cg07644368</t>
  </si>
  <si>
    <t>cg14377593</t>
  </si>
  <si>
    <t>cg04391111</t>
  </si>
  <si>
    <t>cg13858139</t>
  </si>
  <si>
    <t>cg18564727</t>
  </si>
  <si>
    <t>cg14404298</t>
  </si>
  <si>
    <t>cg24364574</t>
  </si>
  <si>
    <t>cg08003150</t>
  </si>
  <si>
    <t>cg08788717</t>
  </si>
  <si>
    <t>cg02105856</t>
  </si>
  <si>
    <t>cg23657409</t>
  </si>
  <si>
    <t>cg03889226</t>
  </si>
  <si>
    <t>cg04582295</t>
  </si>
  <si>
    <t>cg06256735</t>
  </si>
  <si>
    <t>cg00779924</t>
  </si>
  <si>
    <t>cg19774122</t>
  </si>
  <si>
    <t>cg03667047</t>
  </si>
  <si>
    <t>cg12601757</t>
  </si>
  <si>
    <t>cg15271616</t>
  </si>
  <si>
    <t>cg21321735</t>
  </si>
  <si>
    <t>cg27132814</t>
  </si>
  <si>
    <t>cg14399060</t>
  </si>
  <si>
    <t>cg06995715</t>
  </si>
  <si>
    <t>cg10466917</t>
  </si>
  <si>
    <t>cg08981777</t>
  </si>
  <si>
    <t>cg18815943</t>
  </si>
  <si>
    <t>cg21831174</t>
  </si>
  <si>
    <t>cg26590537</t>
  </si>
  <si>
    <t>cg20822628</t>
  </si>
  <si>
    <t>cg08768421</t>
  </si>
  <si>
    <t>cg08185241</t>
  </si>
  <si>
    <t>cg23273897</t>
  </si>
  <si>
    <t>cg03898365</t>
  </si>
  <si>
    <t>cg10210238</t>
  </si>
  <si>
    <t>cg03343942</t>
  </si>
  <si>
    <t>cg16306115</t>
  </si>
  <si>
    <t>cg25310567</t>
  </si>
  <si>
    <t>cg06825142</t>
  </si>
  <si>
    <t>cg10918202</t>
  </si>
  <si>
    <t>cg23290344</t>
  </si>
  <si>
    <t>cg06490988</t>
  </si>
  <si>
    <t>cg00503840</t>
  </si>
  <si>
    <t>cg13633026</t>
  </si>
  <si>
    <t>cg04632671</t>
  </si>
  <si>
    <t>cg23559331</t>
  </si>
  <si>
    <t>cg15239123</t>
  </si>
  <si>
    <t>cg01431114</t>
  </si>
  <si>
    <t>cg26499286</t>
  </si>
  <si>
    <t>cg19781133</t>
  </si>
  <si>
    <t>cg19404582</t>
  </si>
  <si>
    <t>cg03848675</t>
  </si>
  <si>
    <t>cg16534233</t>
  </si>
  <si>
    <t>cg08145590</t>
  </si>
  <si>
    <t>cg14896516</t>
  </si>
  <si>
    <t>cg00718513</t>
  </si>
  <si>
    <t>cg07711097</t>
  </si>
  <si>
    <t>cg06274159</t>
  </si>
  <si>
    <t>cg26673195</t>
  </si>
  <si>
    <t>cg05779272</t>
  </si>
  <si>
    <t>cg06277277</t>
  </si>
  <si>
    <t>cg20630655</t>
  </si>
  <si>
    <t>cg21960110</t>
  </si>
  <si>
    <t>cg03782453</t>
  </si>
  <si>
    <t>cg26620157</t>
  </si>
  <si>
    <t>cg07545925</t>
  </si>
  <si>
    <t>cg07710481</t>
  </si>
  <si>
    <t>cg23432345</t>
  </si>
  <si>
    <t>cg00729275</t>
  </si>
  <si>
    <t>cg12232463</t>
  </si>
  <si>
    <t>cg23239444</t>
  </si>
  <si>
    <t>cg04044684</t>
  </si>
  <si>
    <t>cg19850348</t>
  </si>
  <si>
    <t>cg02347487</t>
  </si>
  <si>
    <t>cg19176447</t>
  </si>
  <si>
    <t>cg14056644</t>
  </si>
  <si>
    <t>cg12604192</t>
  </si>
  <si>
    <t>cg13878010</t>
  </si>
  <si>
    <t>cg22029275</t>
  </si>
  <si>
    <t>cg20439022</t>
  </si>
  <si>
    <t>cg26312920</t>
  </si>
  <si>
    <t>cg22392666</t>
  </si>
  <si>
    <t>cg02833180</t>
  </si>
  <si>
    <t>cg03391040</t>
  </si>
  <si>
    <t>cg14696396</t>
  </si>
  <si>
    <t>cg01988129</t>
  </si>
  <si>
    <t>cg04759439</t>
  </si>
  <si>
    <t>cg11164400</t>
  </si>
  <si>
    <t>cg13714039</t>
  </si>
  <si>
    <t>cg10517312</t>
  </si>
  <si>
    <t>cg02058918</t>
  </si>
  <si>
    <t>cg08860143</t>
  </si>
  <si>
    <t>cg19912436</t>
  </si>
  <si>
    <t>cg10968815</t>
  </si>
  <si>
    <t>cg21142398</t>
  </si>
  <si>
    <t>cg02672493</t>
  </si>
  <si>
    <t>cg15664701</t>
  </si>
  <si>
    <t>cg18680834</t>
  </si>
  <si>
    <t>cg14076161</t>
  </si>
  <si>
    <t>cg22889448</t>
  </si>
  <si>
    <t>cg00030047</t>
  </si>
  <si>
    <t>cg25839227</t>
  </si>
  <si>
    <t>cg19690404</t>
  </si>
  <si>
    <t>cg24041453</t>
  </si>
  <si>
    <t>cg15974053</t>
  </si>
  <si>
    <t>cg12078929</t>
  </si>
  <si>
    <t>cg19358442</t>
  </si>
  <si>
    <t>cg03884783</t>
  </si>
  <si>
    <t>cg21494776</t>
  </si>
  <si>
    <t>cg15731815</t>
  </si>
  <si>
    <t>cg16584573</t>
  </si>
  <si>
    <t>cg22572779</t>
  </si>
  <si>
    <t>cg01870826</t>
  </si>
  <si>
    <t>cg06038133</t>
  </si>
  <si>
    <t>cg19481686</t>
  </si>
  <si>
    <t>cg08256781</t>
  </si>
  <si>
    <t>cg25076881</t>
  </si>
  <si>
    <t>cg03853987</t>
  </si>
  <si>
    <t>cg06048156</t>
  </si>
  <si>
    <t>cg14912034</t>
  </si>
  <si>
    <t>cg06589885</t>
  </si>
  <si>
    <t>cg17872757</t>
  </si>
  <si>
    <t>cg14209518</t>
  </si>
  <si>
    <t>cg11398517</t>
  </si>
  <si>
    <t>cg12619509</t>
  </si>
  <si>
    <t>cg17910564</t>
  </si>
  <si>
    <t>cg02764897</t>
  </si>
  <si>
    <t>cg02046532</t>
  </si>
  <si>
    <t>cg20161089</t>
  </si>
  <si>
    <t>cg19348001</t>
  </si>
  <si>
    <t>cg18611122</t>
  </si>
  <si>
    <t>cg02863947</t>
  </si>
  <si>
    <t>cg23424962</t>
  </si>
  <si>
    <t>cg24747122</t>
  </si>
  <si>
    <t>cg13562542</t>
  </si>
  <si>
    <t>cg16557944</t>
  </si>
  <si>
    <t>cg25422943</t>
  </si>
  <si>
    <t>cg21492378</t>
  </si>
  <si>
    <t>cg00332153</t>
  </si>
  <si>
    <t>cg12376406</t>
  </si>
  <si>
    <t>cg05246522</t>
  </si>
  <si>
    <t>cg06488678</t>
  </si>
  <si>
    <t>cg04721883</t>
  </si>
  <si>
    <t>cg07022477</t>
  </si>
  <si>
    <t>cg15686608</t>
  </si>
  <si>
    <t>cg12164282</t>
  </si>
  <si>
    <t>cg10414946</t>
  </si>
  <si>
    <t>cg08214029</t>
  </si>
  <si>
    <t>cg11003133</t>
  </si>
  <si>
    <t>cg02806777</t>
  </si>
  <si>
    <t>cg23370883</t>
  </si>
  <si>
    <t>cg21602160</t>
  </si>
  <si>
    <t>cg26267310</t>
  </si>
  <si>
    <t>cg24652919</t>
  </si>
  <si>
    <t>cg09022808</t>
  </si>
  <si>
    <t>cg18727700</t>
  </si>
  <si>
    <t>cg11201532</t>
  </si>
  <si>
    <t>cg19481953</t>
  </si>
  <si>
    <t>cg10305797</t>
  </si>
  <si>
    <t>cg11328541</t>
  </si>
  <si>
    <t>cg25600606</t>
  </si>
  <si>
    <t>cg13853198</t>
  </si>
  <si>
    <t>cg26149678</t>
  </si>
  <si>
    <t>cg09076077</t>
  </si>
  <si>
    <t>cg24691461</t>
  </si>
  <si>
    <t>cg03167883</t>
  </si>
  <si>
    <t>cg02148642</t>
  </si>
  <si>
    <t>cg22381196</t>
  </si>
  <si>
    <t>cg17518965</t>
  </si>
  <si>
    <t>cg05751148</t>
  </si>
  <si>
    <t>cg23663476</t>
  </si>
  <si>
    <t>cg20748065</t>
  </si>
  <si>
    <t>cg13273136</t>
  </si>
  <si>
    <t>cg15077070</t>
  </si>
  <si>
    <t>cg07380416</t>
  </si>
  <si>
    <t>cg26884581</t>
  </si>
  <si>
    <t>cg11600161</t>
  </si>
  <si>
    <t>cg09902130</t>
  </si>
  <si>
    <t>SSX6</t>
  </si>
  <si>
    <t>CTNNA3</t>
  </si>
  <si>
    <t>NXF2</t>
  </si>
  <si>
    <t>ATP6V0D2</t>
  </si>
  <si>
    <t>FN5</t>
  </si>
  <si>
    <t>TNMD</t>
  </si>
  <si>
    <t>RFPL3</t>
  </si>
  <si>
    <t>REG3G</t>
  </si>
  <si>
    <t>TRIM31</t>
  </si>
  <si>
    <t>WFDC10B</t>
  </si>
  <si>
    <t>DLC1</t>
  </si>
  <si>
    <t>UNQ9391</t>
  </si>
  <si>
    <t>LY9</t>
  </si>
  <si>
    <t>UBQLN3</t>
  </si>
  <si>
    <t>CESK1</t>
  </si>
  <si>
    <t>FGG</t>
  </si>
  <si>
    <t>CD5L</t>
  </si>
  <si>
    <t>C20orf71</t>
  </si>
  <si>
    <t>LALBA</t>
  </si>
  <si>
    <t>MEP1B</t>
  </si>
  <si>
    <t>DEFB125</t>
  </si>
  <si>
    <t>GUCA1A</t>
  </si>
  <si>
    <t>LRRC15</t>
  </si>
  <si>
    <t>SLC3A1</t>
  </si>
  <si>
    <t>TRIM49</t>
  </si>
  <si>
    <t>SEMG2</t>
  </si>
  <si>
    <t>C19orf18</t>
  </si>
  <si>
    <t>PBOV1</t>
  </si>
  <si>
    <t>TBC1D3C</t>
  </si>
  <si>
    <t>FLJ10379</t>
  </si>
  <si>
    <t>OR1D2</t>
  </si>
  <si>
    <t>C3orf22</t>
  </si>
  <si>
    <t>MAGEC3</t>
  </si>
  <si>
    <t>REGL</t>
  </si>
  <si>
    <t>PSMAL</t>
  </si>
  <si>
    <t>GRM8</t>
  </si>
  <si>
    <t>ADAM21</t>
  </si>
  <si>
    <t>DEFB118</t>
  </si>
  <si>
    <t>PAEP</t>
  </si>
  <si>
    <t>SPATA3</t>
  </si>
  <si>
    <t>OR12D3</t>
  </si>
  <si>
    <t>SLC17A1</t>
  </si>
  <si>
    <t>C1QB</t>
  </si>
  <si>
    <t>TAB3</t>
  </si>
  <si>
    <t>TMCO5</t>
  </si>
  <si>
    <t>THEDC1</t>
  </si>
  <si>
    <t>LRRN6C</t>
  </si>
  <si>
    <t>PRB2</t>
  </si>
  <si>
    <t>FCGR3B</t>
  </si>
  <si>
    <t>CD1B</t>
  </si>
  <si>
    <t>CNGA2</t>
  </si>
  <si>
    <t>CACNG3</t>
  </si>
  <si>
    <t>DEFA5</t>
  </si>
  <si>
    <t>CYP1A2</t>
  </si>
  <si>
    <t>CD300E</t>
  </si>
  <si>
    <t>SLC26A3</t>
  </si>
  <si>
    <t>MAGEA8</t>
  </si>
  <si>
    <t>UNQ467</t>
  </si>
  <si>
    <t>SEMA4G</t>
  </si>
  <si>
    <t>SCN7A</t>
  </si>
  <si>
    <t>CYP4F2</t>
  </si>
  <si>
    <t>SERPINA12</t>
  </si>
  <si>
    <t>TM4SF19</t>
  </si>
  <si>
    <t>ARPP-21</t>
  </si>
  <si>
    <t>OR3A3</t>
  </si>
  <si>
    <t>CCL22</t>
  </si>
  <si>
    <t>OR2W1</t>
  </si>
  <si>
    <t>DEFB106A</t>
  </si>
  <si>
    <t>SLC17A2</t>
  </si>
  <si>
    <t>ATP4A</t>
  </si>
  <si>
    <t>PMCHL1</t>
  </si>
  <si>
    <t>ITIH2</t>
  </si>
  <si>
    <t>CACNG5</t>
  </si>
  <si>
    <t>OR51B4</t>
  </si>
  <si>
    <t>PGK2</t>
  </si>
  <si>
    <t>SPATA16</t>
  </si>
  <si>
    <t>CPXCR1</t>
  </si>
  <si>
    <t>OR7A5</t>
  </si>
  <si>
    <t>RNASE6</t>
  </si>
  <si>
    <t>CNTNAP4</t>
  </si>
  <si>
    <t>TMEM10</t>
  </si>
  <si>
    <t>SLC22A8</t>
  </si>
  <si>
    <t>KRTAP11-1</t>
  </si>
  <si>
    <t>IL17E</t>
  </si>
  <si>
    <t>CEACAM7</t>
  </si>
  <si>
    <t>AQP8</t>
  </si>
  <si>
    <t>MAGEA3</t>
  </si>
  <si>
    <t>KCNK18</t>
  </si>
  <si>
    <t>LACRT</t>
  </si>
  <si>
    <t>ZNF610</t>
  </si>
  <si>
    <t>OR1F1</t>
  </si>
  <si>
    <t>KLK2</t>
  </si>
  <si>
    <t>MFAP2</t>
  </si>
  <si>
    <t>ZBTB32</t>
  </si>
  <si>
    <t>OR2F1</t>
  </si>
  <si>
    <t>FCRL3</t>
  </si>
  <si>
    <t>PAX4</t>
  </si>
  <si>
    <t>CX62</t>
  </si>
  <si>
    <t>COX4I2</t>
  </si>
  <si>
    <t>CYP11B1</t>
  </si>
  <si>
    <t>PLCE1</t>
  </si>
  <si>
    <t>CFHR2</t>
  </si>
  <si>
    <t>C18orf20</t>
  </si>
  <si>
    <t>MAGEB6</t>
  </si>
  <si>
    <t>C12orf36</t>
  </si>
  <si>
    <t>C8orf34</t>
  </si>
  <si>
    <t>SPINLW1</t>
  </si>
  <si>
    <t>FLJ23657</t>
  </si>
  <si>
    <t>CYP11B2</t>
  </si>
  <si>
    <t>GREB1</t>
  </si>
  <si>
    <t>SCGB1D2</t>
  </si>
  <si>
    <t>SEC63D1</t>
  </si>
  <si>
    <t>IL28B</t>
  </si>
  <si>
    <t>PDILT</t>
  </si>
  <si>
    <t>FLJ32926</t>
  </si>
  <si>
    <t>MAPK15</t>
  </si>
  <si>
    <t>SLAMF7</t>
  </si>
  <si>
    <t>C20orf160</t>
  </si>
  <si>
    <t>FCN2</t>
  </si>
  <si>
    <t>CCDC70</t>
  </si>
  <si>
    <t>TAS2R16</t>
  </si>
  <si>
    <t>TRIM42</t>
  </si>
  <si>
    <t>SLC24A2</t>
  </si>
  <si>
    <t>LOC196549</t>
  </si>
  <si>
    <t>MMP26</t>
  </si>
  <si>
    <t>CFHR1</t>
  </si>
  <si>
    <t>ABCA4</t>
  </si>
  <si>
    <t>PRSS1</t>
  </si>
  <si>
    <t>DCD</t>
  </si>
  <si>
    <t>OR2C3</t>
  </si>
  <si>
    <t>SCNN1D</t>
  </si>
  <si>
    <t>FLJ44674</t>
  </si>
  <si>
    <t>TNP1</t>
  </si>
  <si>
    <t>INS</t>
  </si>
  <si>
    <t>TRIM63</t>
  </si>
  <si>
    <t>TRY1</t>
  </si>
  <si>
    <t>CLEC4D</t>
  </si>
  <si>
    <t>RUNX3</t>
  </si>
  <si>
    <t>OCM</t>
  </si>
  <si>
    <t>PMCHL2</t>
  </si>
  <si>
    <t>PDCD1LG2</t>
  </si>
  <si>
    <t>RETNLB</t>
  </si>
  <si>
    <t>FCER1A</t>
  </si>
  <si>
    <t>DDX49</t>
  </si>
  <si>
    <t>MAGEB3</t>
  </si>
  <si>
    <t>GPSM1</t>
  </si>
  <si>
    <t>IQCF2</t>
  </si>
  <si>
    <t>CCL3L1</t>
  </si>
  <si>
    <t>RFPL1</t>
  </si>
  <si>
    <t>MAGEA6</t>
  </si>
  <si>
    <t>ITIH5L</t>
  </si>
  <si>
    <t>USH2A</t>
  </si>
  <si>
    <t>KRTAP15-1</t>
  </si>
  <si>
    <t>C8ORFK32</t>
  </si>
  <si>
    <t>IFNA8</t>
  </si>
  <si>
    <t>TRPM8</t>
  </si>
  <si>
    <t>FAM12B</t>
  </si>
  <si>
    <t>DDX4</t>
  </si>
  <si>
    <t>SLC17A4</t>
  </si>
  <si>
    <t>CNGA3</t>
  </si>
  <si>
    <t>NURIT</t>
  </si>
  <si>
    <t>PNLIPRP2</t>
  </si>
  <si>
    <t>KRTAP13-3</t>
  </si>
  <si>
    <t>C20orf186</t>
  </si>
  <si>
    <t>EBI3</t>
  </si>
  <si>
    <t>RNASE8</t>
  </si>
  <si>
    <t>C8A</t>
  </si>
  <si>
    <t>OR1A2</t>
  </si>
  <si>
    <t>ASAH2</t>
  </si>
  <si>
    <t>PRDM7</t>
  </si>
  <si>
    <t>VHL</t>
  </si>
  <si>
    <t>RGS8</t>
  </si>
  <si>
    <t>CA1</t>
  </si>
  <si>
    <t>DEFA1</t>
  </si>
  <si>
    <t>PPP2R2B</t>
  </si>
  <si>
    <t>GK2</t>
  </si>
  <si>
    <t>LRRC21</t>
  </si>
  <si>
    <t>XAGE3</t>
  </si>
  <si>
    <t>RBP3</t>
  </si>
  <si>
    <t>BPIL3</t>
  </si>
  <si>
    <t>DEFB119</t>
  </si>
  <si>
    <t>NALP10</t>
  </si>
  <si>
    <t>GIF</t>
  </si>
  <si>
    <t>PTP4A3</t>
  </si>
  <si>
    <t>HSPCAL3</t>
  </si>
  <si>
    <t>KRTAP26-1</t>
  </si>
  <si>
    <t>MYBPH</t>
  </si>
  <si>
    <t>CSRP3</t>
  </si>
  <si>
    <t>DEFB123</t>
  </si>
  <si>
    <t>PATE</t>
  </si>
  <si>
    <t>PNOC</t>
  </si>
  <si>
    <t>ELSPBP1</t>
  </si>
  <si>
    <t>SLC6A18</t>
  </si>
  <si>
    <t>LCN12</t>
  </si>
  <si>
    <t>ACTL8</t>
  </si>
  <si>
    <t>B3GALT1</t>
  </si>
  <si>
    <t>KIAA1984</t>
  </si>
  <si>
    <t>IFNA21</t>
  </si>
  <si>
    <t>TAS2R9</t>
  </si>
  <si>
    <t>RAI2</t>
  </si>
  <si>
    <t>DEFB126</t>
  </si>
  <si>
    <t>BFSP2</t>
  </si>
  <si>
    <t>WFDC12</t>
  </si>
  <si>
    <t>VSIG9</t>
  </si>
  <si>
    <t>TEX15</t>
  </si>
  <si>
    <t>LYZL4</t>
  </si>
  <si>
    <t>GDF2</t>
  </si>
  <si>
    <t>SARDH</t>
  </si>
  <si>
    <t>F10</t>
  </si>
  <si>
    <t>CLEC4M</t>
  </si>
  <si>
    <t>OR12D2</t>
  </si>
  <si>
    <t>CD80</t>
  </si>
  <si>
    <t>FLJ40235</t>
  </si>
  <si>
    <t>TRHR</t>
  </si>
  <si>
    <t>DEFB4</t>
  </si>
  <si>
    <t>MMP13</t>
  </si>
  <si>
    <t>SPAM1</t>
  </si>
  <si>
    <t>RNF133</t>
  </si>
  <si>
    <t>DEFB105A</t>
  </si>
  <si>
    <t>NR1H4</t>
  </si>
  <si>
    <t>CNR1</t>
  </si>
  <si>
    <t>MS4A12</t>
  </si>
  <si>
    <t>SLC30A8</t>
  </si>
  <si>
    <t>MYH4</t>
  </si>
  <si>
    <t>FLJ43826</t>
  </si>
  <si>
    <t>REG3A</t>
  </si>
  <si>
    <t>C1orf158</t>
  </si>
  <si>
    <t>KRTAP8-1</t>
  </si>
  <si>
    <t>OTOA</t>
  </si>
  <si>
    <t>PTH</t>
  </si>
  <si>
    <t>DNTT</t>
  </si>
  <si>
    <t>NOS3</t>
  </si>
  <si>
    <t>MGC35295</t>
  </si>
  <si>
    <t>MNDA</t>
  </si>
  <si>
    <t>WFDC11</t>
  </si>
  <si>
    <t>KRTAP20-1</t>
  </si>
  <si>
    <t>BTNL2</t>
  </si>
  <si>
    <t>CYP2A7</t>
  </si>
  <si>
    <t>IGJ</t>
  </si>
  <si>
    <t>CCL4</t>
  </si>
  <si>
    <t>CFHR5</t>
  </si>
  <si>
    <t>FXYD2</t>
  </si>
  <si>
    <t>ATP10A</t>
  </si>
  <si>
    <t>C20orf185</t>
  </si>
  <si>
    <t>ALDOB</t>
  </si>
  <si>
    <t>TNFRSF10A</t>
  </si>
  <si>
    <t>PIP</t>
  </si>
  <si>
    <t>DPP6</t>
  </si>
  <si>
    <t>SPACA3</t>
  </si>
  <si>
    <t>BMP15</t>
  </si>
  <si>
    <t>CDH18</t>
  </si>
  <si>
    <t>DMRTC1</t>
  </si>
  <si>
    <t>PRODH2</t>
  </si>
  <si>
    <t>FSHB</t>
  </si>
  <si>
    <t>VTCN1</t>
  </si>
  <si>
    <t>EPB41L3</t>
  </si>
  <si>
    <t>EPHA7</t>
  </si>
  <si>
    <t>ALX4</t>
  </si>
  <si>
    <t>GATA4</t>
  </si>
  <si>
    <t>DLX5</t>
  </si>
  <si>
    <t>FLJ42486</t>
  </si>
  <si>
    <t>TSPYL5</t>
  </si>
  <si>
    <t>HTR2C</t>
  </si>
  <si>
    <t>CNIH3</t>
  </si>
  <si>
    <t>SCUBE3</t>
  </si>
  <si>
    <t>DCC</t>
  </si>
  <si>
    <t>MT1A</t>
  </si>
  <si>
    <t>LRRTM1</t>
  </si>
  <si>
    <t>FLT4</t>
  </si>
  <si>
    <t>SLC18A2</t>
  </si>
  <si>
    <t>PDE1C</t>
  </si>
  <si>
    <t>NPTX2</t>
  </si>
  <si>
    <t>GALR1</t>
  </si>
  <si>
    <t>CDKN2A</t>
  </si>
  <si>
    <t>HOXD4</t>
  </si>
  <si>
    <t>FLJ45983</t>
  </si>
  <si>
    <t>CX36</t>
  </si>
  <si>
    <t>TAL1</t>
  </si>
  <si>
    <t>CCDC37</t>
  </si>
  <si>
    <t>ALDH1A2</t>
  </si>
  <si>
    <t>ABCA3</t>
  </si>
  <si>
    <t>TRH</t>
  </si>
  <si>
    <t>RIC3</t>
  </si>
  <si>
    <t>ZCCHC12</t>
  </si>
  <si>
    <t>FLJ46156</t>
  </si>
  <si>
    <t>VMP</t>
  </si>
  <si>
    <t>NID2</t>
  </si>
  <si>
    <t>ITPKB</t>
  </si>
  <si>
    <t>PRDM14</t>
  </si>
  <si>
    <t>C6orf206</t>
  </si>
  <si>
    <t>HOXA9</t>
  </si>
  <si>
    <t>WBSCR17</t>
  </si>
  <si>
    <t>ADRB3</t>
  </si>
  <si>
    <t>EYA4</t>
  </si>
  <si>
    <t>GATAD2B</t>
  </si>
  <si>
    <t>CRISPLD1</t>
  </si>
  <si>
    <t>CDX2</t>
  </si>
  <si>
    <t>PDE10A</t>
  </si>
  <si>
    <t>ZNF542</t>
  </si>
  <si>
    <t>JAKMIP1</t>
  </si>
  <si>
    <t>KCNQ1DN</t>
  </si>
  <si>
    <t>PRAC</t>
  </si>
  <si>
    <t>H2AFY</t>
  </si>
  <si>
    <t>HAND2</t>
  </si>
  <si>
    <t>TRPA1</t>
  </si>
  <si>
    <t>CMTM2</t>
  </si>
  <si>
    <t>WT1</t>
  </si>
  <si>
    <t>KCTD8</t>
  </si>
  <si>
    <t>KCNQ1</t>
  </si>
  <si>
    <t>MSX1</t>
  </si>
  <si>
    <t>BCL2</t>
  </si>
  <si>
    <t>TRHDE</t>
  </si>
  <si>
    <t>WNT2</t>
  </si>
  <si>
    <t>SPOCK2</t>
  </si>
  <si>
    <t>CXorf20</t>
  </si>
  <si>
    <t>SCTR</t>
  </si>
  <si>
    <t>CSMD3</t>
  </si>
  <si>
    <t>PTPRM</t>
  </si>
  <si>
    <t>CALCA</t>
  </si>
  <si>
    <t>LANCL3</t>
  </si>
  <si>
    <t>TBX20</t>
  </si>
  <si>
    <t>NPAS4</t>
  </si>
  <si>
    <t>GABBR2</t>
  </si>
  <si>
    <t>AEBP1</t>
  </si>
  <si>
    <t>PNMA2</t>
  </si>
  <si>
    <t>IRXL1</t>
  </si>
  <si>
    <t>SST</t>
  </si>
  <si>
    <t>CD8A</t>
  </si>
  <si>
    <t>KHDRBS2</t>
  </si>
  <si>
    <t>HCA112</t>
  </si>
  <si>
    <t>FLJ32447</t>
  </si>
  <si>
    <t>ONECUT2</t>
  </si>
  <si>
    <t>DDAH2</t>
  </si>
  <si>
    <t>HOXB4</t>
  </si>
  <si>
    <t>ZNF702</t>
  </si>
  <si>
    <t>CBLN4</t>
  </si>
  <si>
    <t>TERT</t>
  </si>
  <si>
    <t>KCNK17</t>
  </si>
  <si>
    <t>FOXG1B</t>
  </si>
  <si>
    <t>OSR1</t>
  </si>
  <si>
    <t>SLC9A3</t>
  </si>
  <si>
    <t>GPR26</t>
  </si>
  <si>
    <t>GNG4</t>
  </si>
  <si>
    <t>NEUROD1</t>
  </si>
  <si>
    <t>GCM2</t>
  </si>
  <si>
    <t>SOX3</t>
  </si>
  <si>
    <t>HCN4</t>
  </si>
  <si>
    <t>SOX17</t>
  </si>
  <si>
    <t>CHODL</t>
  </si>
  <si>
    <t>VGCNL1</t>
  </si>
  <si>
    <t>KLF11</t>
  </si>
  <si>
    <t>NEFH</t>
  </si>
  <si>
    <t>SPON1</t>
  </si>
  <si>
    <t>RAB3C</t>
  </si>
  <si>
    <t>NFAM1</t>
  </si>
  <si>
    <t>C1orf165</t>
  </si>
  <si>
    <t>EDNRB</t>
  </si>
  <si>
    <t>ADAMTS18</t>
  </si>
  <si>
    <t>KCNA6</t>
  </si>
  <si>
    <t>ZNF454</t>
  </si>
  <si>
    <t>NEUROG3</t>
  </si>
  <si>
    <t>XPNPEP2</t>
  </si>
  <si>
    <t>KIAA1944</t>
  </si>
  <si>
    <t>CRMP1</t>
  </si>
  <si>
    <t>A2BP1</t>
  </si>
  <si>
    <t>FLJ21159</t>
  </si>
  <si>
    <t>ADCY2</t>
  </si>
  <si>
    <t>UTF1</t>
  </si>
  <si>
    <t>MGC33530</t>
  </si>
  <si>
    <t>SOX14</t>
  </si>
  <si>
    <t>HOXD12</t>
  </si>
  <si>
    <t>RLN3R1</t>
  </si>
  <si>
    <t>HOXD10</t>
  </si>
  <si>
    <t>EFHA2</t>
  </si>
  <si>
    <t>PTPRR</t>
  </si>
  <si>
    <t>C1QTNF3</t>
  </si>
  <si>
    <t>FAM83F</t>
  </si>
  <si>
    <t>LR8</t>
  </si>
  <si>
    <t>ZNF540</t>
  </si>
  <si>
    <t>EDN3</t>
  </si>
  <si>
    <t>IL17F</t>
  </si>
  <si>
    <t>SKIP</t>
  </si>
  <si>
    <t>IGF2AS</t>
  </si>
  <si>
    <t>HSU79303</t>
  </si>
  <si>
    <t>SYN2</t>
  </si>
  <si>
    <t>HOXA6</t>
  </si>
  <si>
    <t>KIF5A</t>
  </si>
  <si>
    <t>ADRA2C</t>
  </si>
  <si>
    <t>NEUROG1</t>
  </si>
  <si>
    <t>FCGR3A</t>
  </si>
  <si>
    <t>ZNF83</t>
  </si>
  <si>
    <t>SLC6A2</t>
  </si>
  <si>
    <t>EPDR1</t>
  </si>
  <si>
    <t>CA4</t>
  </si>
  <si>
    <t>PTPRT</t>
  </si>
  <si>
    <t>CXCL5</t>
  </si>
  <si>
    <t>ADRB1</t>
  </si>
  <si>
    <t>PENK</t>
  </si>
  <si>
    <t>GAD2</t>
  </si>
  <si>
    <t>HCG9</t>
  </si>
  <si>
    <t>ZFP28</t>
  </si>
  <si>
    <t>LRFN5</t>
  </si>
  <si>
    <t>SPDY1</t>
  </si>
  <si>
    <t>LHFPL2</t>
  </si>
  <si>
    <t>PABPC5</t>
  </si>
  <si>
    <t>CRHR2</t>
  </si>
  <si>
    <t>PPP1R9A</t>
  </si>
  <si>
    <t>KCNIP2</t>
  </si>
  <si>
    <t>SLC5A8</t>
  </si>
  <si>
    <t>NPY</t>
  </si>
  <si>
    <t>ZNF177</t>
  </si>
  <si>
    <t>SYN1</t>
  </si>
  <si>
    <t>KCNJ6</t>
  </si>
  <si>
    <t>FLJ30834</t>
  </si>
  <si>
    <t>C1orf76</t>
  </si>
  <si>
    <t>PRKCB1</t>
  </si>
  <si>
    <t>ABHD9</t>
  </si>
  <si>
    <t>SLC2A14</t>
  </si>
  <si>
    <t>LIN7A</t>
  </si>
  <si>
    <t>SFRP2</t>
  </si>
  <si>
    <t>SLITRK4</t>
  </si>
  <si>
    <t>CR1</t>
  </si>
  <si>
    <t>BHMT</t>
  </si>
  <si>
    <t>ARHGAP4</t>
  </si>
  <si>
    <t>PTGIS</t>
  </si>
  <si>
    <t>IRF8</t>
  </si>
  <si>
    <t>RGSL2</t>
  </si>
  <si>
    <t>VSX1</t>
  </si>
  <si>
    <t>GRIK3</t>
  </si>
  <si>
    <t>ST6GALNAC5</t>
  </si>
  <si>
    <t>ZNF447</t>
  </si>
  <si>
    <t>DGKI</t>
  </si>
  <si>
    <t>PDE8B</t>
  </si>
  <si>
    <t>BARHL2</t>
  </si>
  <si>
    <t>HCN1</t>
  </si>
  <si>
    <t>DLK1</t>
  </si>
  <si>
    <t>KCNC3</t>
  </si>
  <si>
    <t>FOXF1</t>
  </si>
  <si>
    <t>CELSR3</t>
  </si>
  <si>
    <t>NOL4</t>
  </si>
  <si>
    <t>FADS2</t>
  </si>
  <si>
    <t>CHAD</t>
  </si>
  <si>
    <t>FLJ10781</t>
  </si>
  <si>
    <t>TMEFF2</t>
  </si>
  <si>
    <t>SPAG6</t>
  </si>
  <si>
    <t>CALCB</t>
  </si>
  <si>
    <t>MEGF10</t>
  </si>
  <si>
    <t>GBX2</t>
  </si>
  <si>
    <t>PTPRN</t>
  </si>
  <si>
    <t>FLT3</t>
  </si>
  <si>
    <t>CNTNAP2</t>
  </si>
  <si>
    <t>WDR52</t>
  </si>
  <si>
    <t>C2orf32</t>
  </si>
  <si>
    <t>SLITRK1</t>
  </si>
  <si>
    <t>FRMPD4</t>
  </si>
  <si>
    <t>LPA</t>
  </si>
  <si>
    <t>MYOD1</t>
  </si>
  <si>
    <t>DPYSL4</t>
  </si>
  <si>
    <t>RAB33A</t>
  </si>
  <si>
    <t>ADCYAP1</t>
  </si>
  <si>
    <t>TFPI2</t>
  </si>
  <si>
    <t>TRIM58</t>
  </si>
  <si>
    <t>PAX7</t>
  </si>
  <si>
    <t>ME3</t>
  </si>
  <si>
    <t>C10orf82</t>
  </si>
  <si>
    <t>CDO1</t>
  </si>
  <si>
    <t>LXN</t>
  </si>
  <si>
    <t>C20orf58</t>
  </si>
  <si>
    <t>GPX3</t>
  </si>
  <si>
    <t>HBQ1</t>
  </si>
  <si>
    <t>SLITRK5</t>
  </si>
  <si>
    <t>PDGFD</t>
  </si>
  <si>
    <t>GDF10</t>
  </si>
  <si>
    <t>B3GAT1</t>
  </si>
  <si>
    <t>ZSCAN1</t>
  </si>
  <si>
    <t>C1orf114</t>
  </si>
  <si>
    <t>CTNNA2</t>
  </si>
  <si>
    <t>SALL3</t>
  </si>
  <si>
    <t>FLJ37478</t>
  </si>
  <si>
    <t>PPGB</t>
  </si>
  <si>
    <t>SFRP4</t>
  </si>
  <si>
    <t>YPEL1</t>
  </si>
  <si>
    <t>UCHL1</t>
  </si>
  <si>
    <t>SOX11</t>
  </si>
  <si>
    <t>NKX6-2</t>
  </si>
  <si>
    <t>ELMO1</t>
  </si>
  <si>
    <t>PCDH11Y</t>
  </si>
  <si>
    <t>SCGB2A1</t>
  </si>
  <si>
    <t>ACTL6B</t>
  </si>
  <si>
    <t>EPO</t>
  </si>
  <si>
    <t>HTR1B</t>
  </si>
  <si>
    <t>ZNF154</t>
  </si>
  <si>
    <t>LUZP4</t>
  </si>
  <si>
    <t>DAPK1</t>
  </si>
  <si>
    <t>RAX</t>
  </si>
  <si>
    <t>KCNA1</t>
  </si>
  <si>
    <t>ZNF134</t>
  </si>
  <si>
    <t>PHOX2A</t>
  </si>
  <si>
    <t>LPL</t>
  </si>
  <si>
    <t>LTBP3</t>
  </si>
  <si>
    <t>SMOC2</t>
  </si>
  <si>
    <t>CUTL2</t>
  </si>
  <si>
    <t>QIL1</t>
  </si>
  <si>
    <t>CNKSR2</t>
  </si>
  <si>
    <t>DOK5</t>
  </si>
  <si>
    <t>GNA14</t>
  </si>
  <si>
    <t>HOXB2</t>
  </si>
  <si>
    <t>MTMR8</t>
  </si>
  <si>
    <t>PTGDR</t>
  </si>
  <si>
    <t>SORCS3</t>
  </si>
  <si>
    <t>ADRA1D</t>
  </si>
  <si>
    <t>HYDIN</t>
  </si>
  <si>
    <t>GLP1R</t>
  </si>
  <si>
    <t>HOXA2</t>
  </si>
  <si>
    <t>ALOX15</t>
  </si>
  <si>
    <t>DRD5</t>
  </si>
  <si>
    <t>GRIA4</t>
  </si>
  <si>
    <t>RELN</t>
  </si>
  <si>
    <t>SSTR4</t>
  </si>
  <si>
    <t>C1orf104</t>
  </si>
  <si>
    <t>BOLL</t>
  </si>
  <si>
    <t>CD8B1</t>
  </si>
  <si>
    <t>OLIG2</t>
  </si>
  <si>
    <t>NFATC2</t>
  </si>
  <si>
    <t>ACOT11</t>
  </si>
  <si>
    <t>TBX5</t>
  </si>
  <si>
    <t>GPR88</t>
  </si>
  <si>
    <t>CTNND2</t>
  </si>
  <si>
    <t>ZNF415</t>
  </si>
  <si>
    <t>UNC5C</t>
  </si>
  <si>
    <t>HBA1</t>
  </si>
  <si>
    <t>FLJ37549</t>
  </si>
  <si>
    <t>CLIC6</t>
  </si>
  <si>
    <t>PARD6A</t>
  </si>
  <si>
    <t>ECRG4</t>
  </si>
  <si>
    <t>KRTAP5-9</t>
  </si>
  <si>
    <t>HOXD9</t>
  </si>
  <si>
    <t>CKMT2</t>
  </si>
  <si>
    <t>GLUD2</t>
  </si>
  <si>
    <t>CRABP1</t>
  </si>
  <si>
    <t>FERD3L</t>
  </si>
  <si>
    <t>LOC401498</t>
  </si>
  <si>
    <t>SLC18A3</t>
  </si>
  <si>
    <t>BAPX1</t>
  </si>
  <si>
    <t>LTC4S</t>
  </si>
  <si>
    <t>PTF1A</t>
  </si>
  <si>
    <t>CHX10</t>
  </si>
  <si>
    <t>RYR2</t>
  </si>
  <si>
    <t>WDR17</t>
  </si>
  <si>
    <t>BCDIN3</t>
  </si>
  <si>
    <t>GHSR</t>
  </si>
  <si>
    <t>PDE4DIP</t>
  </si>
  <si>
    <t>HNT</t>
  </si>
  <si>
    <t>GFRA1</t>
  </si>
  <si>
    <t>ATP8A2</t>
  </si>
  <si>
    <t>PCDHGC4</t>
  </si>
  <si>
    <t>ZNF606</t>
  </si>
  <si>
    <t>MBNL1</t>
  </si>
  <si>
    <t>RAB37</t>
  </si>
  <si>
    <t>THY1</t>
  </si>
  <si>
    <t>HTRA4</t>
  </si>
  <si>
    <t>ST6GALNAC3</t>
  </si>
  <si>
    <t>PCDHAC1</t>
  </si>
  <si>
    <t>ZFP41</t>
  </si>
  <si>
    <t>WNK3</t>
  </si>
  <si>
    <t>PTGER3</t>
  </si>
  <si>
    <t>LYPD5</t>
  </si>
  <si>
    <t>GPR6</t>
  </si>
  <si>
    <t>C20orf85</t>
  </si>
  <si>
    <t>EOMES</t>
  </si>
  <si>
    <t>TRPC5</t>
  </si>
  <si>
    <t>PRRT1</t>
  </si>
  <si>
    <t>RPS6KA2</t>
  </si>
  <si>
    <t>POU4F2</t>
  </si>
  <si>
    <t>TCL1A</t>
  </si>
  <si>
    <t>NCAM2</t>
  </si>
  <si>
    <t>SCRT1</t>
  </si>
  <si>
    <t>TMEM35</t>
  </si>
  <si>
    <t>ITGA8</t>
  </si>
  <si>
    <t>PAX3</t>
  </si>
  <si>
    <t>WDR8</t>
  </si>
  <si>
    <t>ACTA1</t>
  </si>
  <si>
    <t>PRKAR1B</t>
  </si>
  <si>
    <t>ZIC3</t>
  </si>
  <si>
    <t>SLITRK3</t>
  </si>
  <si>
    <t>EPHA5</t>
  </si>
  <si>
    <t>PCDH17</t>
  </si>
  <si>
    <t>ZNF132</t>
  </si>
  <si>
    <t>ADCY8</t>
  </si>
  <si>
    <t>FAM19A4</t>
  </si>
  <si>
    <t>FLJ46831</t>
  </si>
  <si>
    <t>NPY5R</t>
  </si>
  <si>
    <t>GAS7</t>
  </si>
  <si>
    <t>PCDHGB7</t>
  </si>
  <si>
    <t>OPRM1</t>
  </si>
  <si>
    <t>NTRK3</t>
  </si>
  <si>
    <t>C2orf21</t>
  </si>
  <si>
    <t>GUCY2D</t>
  </si>
  <si>
    <t>ARMCX4</t>
  </si>
  <si>
    <t>LDOC1</t>
  </si>
  <si>
    <t>FGF4</t>
  </si>
  <si>
    <t>SIX6</t>
  </si>
  <si>
    <t>KCNB1</t>
  </si>
  <si>
    <t>SCARF2</t>
  </si>
  <si>
    <t>GRM6</t>
  </si>
  <si>
    <t>ASCL1</t>
  </si>
  <si>
    <t>RASGRF1</t>
  </si>
  <si>
    <t>ZNF331</t>
  </si>
  <si>
    <t>DKFZP566N034</t>
  </si>
  <si>
    <t>FGF3</t>
  </si>
  <si>
    <t>ZNF545</t>
  </si>
  <si>
    <t>SRD5A2</t>
  </si>
  <si>
    <t>SULT1A3</t>
  </si>
  <si>
    <t>FLJ90650</t>
  </si>
  <si>
    <t>HOXB8</t>
  </si>
  <si>
    <t>KIF17</t>
  </si>
  <si>
    <t>MAP3K14</t>
  </si>
  <si>
    <t>PRLHR</t>
  </si>
  <si>
    <t>HOXA11</t>
  </si>
  <si>
    <t>ZNF660</t>
  </si>
  <si>
    <t>HTR5A</t>
  </si>
  <si>
    <t>TLE1</t>
  </si>
  <si>
    <t>GRIK2</t>
  </si>
  <si>
    <t>WNK2</t>
  </si>
  <si>
    <t>SLC5A7</t>
  </si>
  <si>
    <t>BDNF</t>
  </si>
  <si>
    <t>HBA2</t>
  </si>
  <si>
    <t>MLPH</t>
  </si>
  <si>
    <t>SNAP25</t>
  </si>
  <si>
    <t>ZNF135</t>
  </si>
  <si>
    <t>SLC13A5</t>
  </si>
  <si>
    <t>ZNF677</t>
  </si>
  <si>
    <t>POP2</t>
  </si>
  <si>
    <t>GPC6</t>
  </si>
  <si>
    <t>ACTN2</t>
  </si>
  <si>
    <t>COL14A1</t>
  </si>
  <si>
    <t>UNQ9433</t>
  </si>
  <si>
    <t>IHH</t>
  </si>
  <si>
    <t>T</t>
  </si>
  <si>
    <t>NELL1</t>
  </si>
  <si>
    <t>ZNF625</t>
  </si>
  <si>
    <t>STAC2</t>
  </si>
  <si>
    <t>AJAP1</t>
  </si>
  <si>
    <t>TF</t>
  </si>
  <si>
    <t>POU3F1</t>
  </si>
  <si>
    <t>TCTEX1D1</t>
  </si>
  <si>
    <t>PROKR2</t>
  </si>
  <si>
    <t>IGSF21</t>
  </si>
  <si>
    <t>MFSD7</t>
  </si>
  <si>
    <t>GABRA3</t>
  </si>
  <si>
    <t>CACNA1A</t>
  </si>
  <si>
    <t>AOC2</t>
  </si>
  <si>
    <t>GREM1</t>
  </si>
  <si>
    <t>CYB5R1</t>
  </si>
  <si>
    <t>VIPR2</t>
  </si>
  <si>
    <t>EVX1</t>
  </si>
  <si>
    <t>POU4F3</t>
  </si>
  <si>
    <t>SLC22A16</t>
  </si>
  <si>
    <t>SHD</t>
  </si>
  <si>
    <t>CRH</t>
  </si>
  <si>
    <t>CA3</t>
  </si>
  <si>
    <t>FLJ30934</t>
  </si>
  <si>
    <t>HS3ST2</t>
  </si>
  <si>
    <t>ASAM</t>
  </si>
  <si>
    <t>ALDH1A3</t>
  </si>
  <si>
    <t>ZNF671</t>
  </si>
  <si>
    <t>RIMS4</t>
  </si>
  <si>
    <t>COLEC12</t>
  </si>
  <si>
    <t>COL15A1</t>
  </si>
  <si>
    <t>ANGPTL5</t>
  </si>
  <si>
    <t>SYNGR1</t>
  </si>
  <si>
    <t>WIT-1</t>
  </si>
  <si>
    <t>ST8SIA5</t>
  </si>
  <si>
    <t>LOC349136</t>
  </si>
  <si>
    <t>CPLX2</t>
  </si>
  <si>
    <t>TBX21</t>
  </si>
  <si>
    <t>POU3F3</t>
  </si>
  <si>
    <t>CLDN11</t>
  </si>
  <si>
    <t>ADRA2B</t>
  </si>
  <si>
    <t>ALPL</t>
  </si>
  <si>
    <t>KCNA5</t>
  </si>
  <si>
    <t>GAL3ST3</t>
  </si>
  <si>
    <t>RGS7</t>
  </si>
  <si>
    <t>ISL1</t>
  </si>
  <si>
    <t>CADPS</t>
  </si>
  <si>
    <t>BEX1</t>
  </si>
  <si>
    <t>SOX8</t>
  </si>
  <si>
    <t>FZD2</t>
  </si>
  <si>
    <t>LIPG</t>
  </si>
  <si>
    <t>PRKD1</t>
  </si>
  <si>
    <t>NETO1</t>
  </si>
  <si>
    <t>DOK1</t>
  </si>
  <si>
    <t>LRRC3</t>
  </si>
  <si>
    <t>LHX5</t>
  </si>
  <si>
    <t>FLJ32110</t>
  </si>
  <si>
    <t>CALCR</t>
  </si>
  <si>
    <t>HOXA7</t>
  </si>
  <si>
    <t>KCNN2</t>
  </si>
  <si>
    <t>CA8</t>
  </si>
  <si>
    <t>INA</t>
  </si>
  <si>
    <t>COX7A1</t>
  </si>
  <si>
    <t>CFTR</t>
  </si>
  <si>
    <t>TLX3</t>
  </si>
  <si>
    <t>GSH1</t>
  </si>
  <si>
    <t>PDE4B</t>
  </si>
  <si>
    <t>IL17</t>
  </si>
  <si>
    <t>DCG-UP</t>
    <phoneticPr fontId="18" type="noConversion"/>
  </si>
  <si>
    <t>DCG-Down</t>
    <phoneticPr fontId="18" type="noConversion"/>
  </si>
  <si>
    <t>cg00027083</t>
    <phoneticPr fontId="18" type="noConversion"/>
  </si>
  <si>
    <t>559 GpGs in blue and DCG</t>
    <phoneticPr fontId="18" type="noConversion"/>
  </si>
  <si>
    <t>CpG-associated genes</t>
    <phoneticPr fontId="18" type="noConversion"/>
  </si>
  <si>
    <t>CpG in Blue module</t>
    <phoneticPr fontId="18" type="noConversion"/>
  </si>
  <si>
    <t>CpG in Brown module</t>
    <phoneticPr fontId="18" type="noConversion"/>
  </si>
  <si>
    <t>298 CpGs in brown and DCG</t>
    <phoneticPr fontId="18" type="noConversion"/>
  </si>
  <si>
    <t>CpG-associated genes</t>
    <phoneticPr fontId="18" type="noConversion"/>
  </si>
  <si>
    <t>DPYS</t>
    <phoneticPr fontId="18" type="noConversion"/>
  </si>
  <si>
    <t>cg16969623</t>
    <phoneticPr fontId="18" type="noConversion"/>
  </si>
  <si>
    <t>AKAP10</t>
    <phoneticPr fontId="18" type="noConversion"/>
  </si>
  <si>
    <t>cg17892556</t>
    <phoneticPr fontId="18" type="noConversion"/>
  </si>
  <si>
    <t>cg0616539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FF"/>
      <name val="宋体"/>
      <family val="2"/>
      <charset val="134"/>
      <scheme val="minor"/>
    </font>
    <font>
      <b/>
      <sz val="11"/>
      <color rgb="FF0000F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FF"/>
      <name val="宋体"/>
      <family val="3"/>
      <charset val="134"/>
      <scheme val="minor"/>
    </font>
    <font>
      <b/>
      <sz val="11"/>
      <color theme="9" tint="-0.499984740745262"/>
      <name val="宋体"/>
      <family val="3"/>
      <charset val="134"/>
      <scheme val="minor"/>
    </font>
    <font>
      <sz val="11"/>
      <color theme="9" tint="-0.499984740745262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0"/>
  <sheetViews>
    <sheetView workbookViewId="0">
      <selection activeCell="M9" sqref="M9"/>
    </sheetView>
  </sheetViews>
  <sheetFormatPr defaultRowHeight="13.5" x14ac:dyDescent="0.15"/>
  <cols>
    <col min="1" max="1" width="12.375" customWidth="1"/>
    <col min="2" max="2" width="13.75" customWidth="1"/>
    <col min="3" max="3" width="21.5" style="1" customWidth="1"/>
    <col min="4" max="4" width="28.875" style="4" customWidth="1"/>
    <col min="5" max="5" width="25.75" style="4" customWidth="1"/>
    <col min="6" max="6" width="23.625" style="6" customWidth="1"/>
    <col min="7" max="7" width="30.75" style="6" customWidth="1"/>
    <col min="8" max="8" width="24" style="6" customWidth="1"/>
  </cols>
  <sheetData>
    <row r="1" spans="1:8" s="3" customFormat="1" x14ac:dyDescent="0.15">
      <c r="A1" s="3" t="s">
        <v>2446</v>
      </c>
      <c r="B1" s="3" t="s">
        <v>2447</v>
      </c>
      <c r="C1" s="2" t="s">
        <v>2451</v>
      </c>
      <c r="D1" s="2" t="s">
        <v>2449</v>
      </c>
      <c r="E1" s="2" t="s">
        <v>2450</v>
      </c>
      <c r="F1" s="5" t="s">
        <v>2452</v>
      </c>
      <c r="G1" s="5" t="s">
        <v>2453</v>
      </c>
      <c r="H1" s="5" t="s">
        <v>2454</v>
      </c>
    </row>
    <row r="2" spans="1:8" x14ac:dyDescent="0.15">
      <c r="A2" t="s">
        <v>307</v>
      </c>
      <c r="B2" t="s">
        <v>511</v>
      </c>
      <c r="C2" s="1" t="s">
        <v>950</v>
      </c>
      <c r="D2" s="4" t="s">
        <v>704</v>
      </c>
      <c r="E2" s="4" t="s">
        <v>2067</v>
      </c>
      <c r="F2" s="6" t="s">
        <v>458</v>
      </c>
      <c r="G2" s="6" t="s">
        <v>511</v>
      </c>
      <c r="H2" s="6" t="s">
        <v>1740</v>
      </c>
    </row>
    <row r="3" spans="1:8" x14ac:dyDescent="0.15">
      <c r="A3" t="s">
        <v>28</v>
      </c>
      <c r="B3" t="s">
        <v>511</v>
      </c>
      <c r="C3" s="1" t="s">
        <v>100</v>
      </c>
      <c r="D3" s="4" t="s">
        <v>1049</v>
      </c>
      <c r="E3" s="4" t="s">
        <v>2020</v>
      </c>
      <c r="F3" s="6" t="s">
        <v>1061</v>
      </c>
      <c r="G3" s="6" t="s">
        <v>563</v>
      </c>
      <c r="H3" s="6" t="s">
        <v>1741</v>
      </c>
    </row>
    <row r="4" spans="1:8" x14ac:dyDescent="0.15">
      <c r="A4" t="s">
        <v>478</v>
      </c>
      <c r="B4" t="s">
        <v>563</v>
      </c>
      <c r="C4" s="1" t="s">
        <v>495</v>
      </c>
      <c r="D4" s="4" t="s">
        <v>948</v>
      </c>
      <c r="E4" s="4" t="s">
        <v>2151</v>
      </c>
      <c r="F4" s="6" t="s">
        <v>1344</v>
      </c>
      <c r="G4" s="6" t="s">
        <v>103</v>
      </c>
      <c r="H4" s="6" t="s">
        <v>1742</v>
      </c>
    </row>
    <row r="5" spans="1:8" x14ac:dyDescent="0.15">
      <c r="A5" t="s">
        <v>1312</v>
      </c>
      <c r="B5" t="s">
        <v>563</v>
      </c>
      <c r="C5" s="1" t="s">
        <v>1560</v>
      </c>
      <c r="D5" s="4" t="s">
        <v>617</v>
      </c>
      <c r="E5" s="4" t="s">
        <v>2243</v>
      </c>
      <c r="F5" s="6" t="s">
        <v>1338</v>
      </c>
      <c r="G5" s="6" t="s">
        <v>616</v>
      </c>
      <c r="H5" s="6" t="s">
        <v>1743</v>
      </c>
    </row>
    <row r="6" spans="1:8" x14ac:dyDescent="0.15">
      <c r="A6" t="s">
        <v>164</v>
      </c>
      <c r="B6" t="s">
        <v>1290</v>
      </c>
      <c r="C6" s="1" t="s">
        <v>911</v>
      </c>
      <c r="D6" s="4" t="s">
        <v>339</v>
      </c>
      <c r="E6" s="4" t="s">
        <v>2014</v>
      </c>
      <c r="F6" s="6" t="s">
        <v>1044</v>
      </c>
      <c r="G6" s="6" t="s">
        <v>449</v>
      </c>
      <c r="H6" s="6" t="s">
        <v>1744</v>
      </c>
    </row>
    <row r="7" spans="1:8" x14ac:dyDescent="0.15">
      <c r="A7" t="s">
        <v>1460</v>
      </c>
      <c r="B7" t="s">
        <v>1290</v>
      </c>
      <c r="C7" s="1" t="s">
        <v>1089</v>
      </c>
      <c r="D7" s="4" t="s">
        <v>400</v>
      </c>
      <c r="E7" s="4" t="s">
        <v>2215</v>
      </c>
      <c r="F7" s="6" t="s">
        <v>956</v>
      </c>
      <c r="G7" s="6" t="s">
        <v>792</v>
      </c>
      <c r="H7" s="6" t="s">
        <v>1745</v>
      </c>
    </row>
    <row r="8" spans="1:8" x14ac:dyDescent="0.15">
      <c r="A8" t="s">
        <v>311</v>
      </c>
      <c r="B8" t="s">
        <v>103</v>
      </c>
      <c r="C8" s="1" t="s">
        <v>808</v>
      </c>
      <c r="D8" s="4" t="s">
        <v>780</v>
      </c>
      <c r="E8" s="4" t="s">
        <v>2014</v>
      </c>
      <c r="F8" s="6" t="s">
        <v>1119</v>
      </c>
      <c r="G8" s="6" t="s">
        <v>442</v>
      </c>
      <c r="H8" s="6" t="s">
        <v>1746</v>
      </c>
    </row>
    <row r="9" spans="1:8" x14ac:dyDescent="0.15">
      <c r="A9" t="s">
        <v>365</v>
      </c>
      <c r="B9" t="s">
        <v>103</v>
      </c>
      <c r="C9" s="1" t="s">
        <v>638</v>
      </c>
      <c r="D9" s="4" t="s">
        <v>228</v>
      </c>
      <c r="E9" s="4" t="s">
        <v>2092</v>
      </c>
      <c r="F9" s="6" t="s">
        <v>1008</v>
      </c>
      <c r="G9" s="6" t="s">
        <v>669</v>
      </c>
      <c r="H9" s="6" t="s">
        <v>1747</v>
      </c>
    </row>
    <row r="10" spans="1:8" x14ac:dyDescent="0.15">
      <c r="A10" t="s">
        <v>467</v>
      </c>
      <c r="B10" t="s">
        <v>616</v>
      </c>
      <c r="C10" s="1" t="s">
        <v>57</v>
      </c>
      <c r="D10" s="4" t="s">
        <v>123</v>
      </c>
      <c r="E10" s="4" t="s">
        <v>2141</v>
      </c>
      <c r="F10" s="6" t="s">
        <v>281</v>
      </c>
      <c r="G10" s="6" t="s">
        <v>683</v>
      </c>
      <c r="H10" s="6" t="s">
        <v>1748</v>
      </c>
    </row>
    <row r="11" spans="1:8" x14ac:dyDescent="0.15">
      <c r="A11" t="s">
        <v>1424</v>
      </c>
      <c r="B11" t="s">
        <v>616</v>
      </c>
      <c r="C11" s="1" t="s">
        <v>32</v>
      </c>
      <c r="D11" s="4" t="s">
        <v>1315</v>
      </c>
      <c r="E11" s="4" t="s">
        <v>2300</v>
      </c>
      <c r="F11" s="6" t="s">
        <v>945</v>
      </c>
      <c r="G11" s="6" t="s">
        <v>145</v>
      </c>
      <c r="H11" s="6" t="s">
        <v>1749</v>
      </c>
    </row>
    <row r="12" spans="1:8" x14ac:dyDescent="0.15">
      <c r="A12" t="s">
        <v>54</v>
      </c>
      <c r="B12" t="s">
        <v>449</v>
      </c>
      <c r="C12" s="1" t="s">
        <v>1465</v>
      </c>
      <c r="D12" s="4" t="s">
        <v>288</v>
      </c>
      <c r="E12" s="4" t="s">
        <v>2183</v>
      </c>
      <c r="F12" s="6" t="s">
        <v>1333</v>
      </c>
      <c r="G12" s="6" t="s">
        <v>813</v>
      </c>
      <c r="H12" s="6" t="s">
        <v>1747</v>
      </c>
    </row>
    <row r="13" spans="1:8" x14ac:dyDescent="0.15">
      <c r="A13" t="s">
        <v>428</v>
      </c>
      <c r="B13" t="s">
        <v>449</v>
      </c>
      <c r="C13" s="1" t="s">
        <v>138</v>
      </c>
      <c r="D13" s="4" t="s">
        <v>645</v>
      </c>
      <c r="E13" s="4" t="s">
        <v>2272</v>
      </c>
      <c r="F13" s="6" t="s">
        <v>1124</v>
      </c>
      <c r="G13" s="6" t="s">
        <v>701</v>
      </c>
      <c r="H13" s="6" t="s">
        <v>1750</v>
      </c>
    </row>
    <row r="14" spans="1:8" x14ac:dyDescent="0.15">
      <c r="A14" t="s">
        <v>349</v>
      </c>
      <c r="B14" t="s">
        <v>792</v>
      </c>
      <c r="C14" s="1" t="s">
        <v>426</v>
      </c>
      <c r="D14" s="4" t="s">
        <v>236</v>
      </c>
      <c r="E14" s="4" t="s">
        <v>2302</v>
      </c>
      <c r="F14" s="6" t="s">
        <v>742</v>
      </c>
      <c r="G14" s="6" t="s">
        <v>190</v>
      </c>
      <c r="H14" s="6" t="s">
        <v>1751</v>
      </c>
    </row>
    <row r="15" spans="1:8" x14ac:dyDescent="0.15">
      <c r="A15" t="s">
        <v>245</v>
      </c>
      <c r="B15" t="s">
        <v>792</v>
      </c>
      <c r="C15" s="1" t="s">
        <v>166</v>
      </c>
      <c r="D15" s="4" t="s">
        <v>1299</v>
      </c>
      <c r="E15" s="4" t="s">
        <v>2242</v>
      </c>
      <c r="F15" s="6" t="s">
        <v>1069</v>
      </c>
      <c r="G15" s="6" t="s">
        <v>340</v>
      </c>
      <c r="H15" s="6" t="s">
        <v>1743</v>
      </c>
    </row>
    <row r="16" spans="1:8" x14ac:dyDescent="0.15">
      <c r="A16" t="s">
        <v>41</v>
      </c>
      <c r="B16" t="s">
        <v>442</v>
      </c>
      <c r="C16" s="1" t="s">
        <v>1387</v>
      </c>
      <c r="D16" s="4" t="s">
        <v>594</v>
      </c>
      <c r="E16" s="4" t="s">
        <v>2039</v>
      </c>
      <c r="F16" s="6" t="s">
        <v>843</v>
      </c>
      <c r="G16" s="6" t="s">
        <v>403</v>
      </c>
      <c r="H16" s="6" t="s">
        <v>1752</v>
      </c>
    </row>
    <row r="17" spans="1:8" x14ac:dyDescent="0.15">
      <c r="A17" t="s">
        <v>615</v>
      </c>
      <c r="B17" t="s">
        <v>442</v>
      </c>
      <c r="C17" s="1" t="s">
        <v>6</v>
      </c>
      <c r="D17" s="4" t="s">
        <v>743</v>
      </c>
      <c r="E17" s="4" t="s">
        <v>2354</v>
      </c>
      <c r="F17" s="6" t="s">
        <v>1304</v>
      </c>
      <c r="G17" s="6" t="s">
        <v>154</v>
      </c>
      <c r="H17" s="6" t="s">
        <v>1753</v>
      </c>
    </row>
    <row r="18" spans="1:8" x14ac:dyDescent="0.15">
      <c r="A18" t="s">
        <v>518</v>
      </c>
      <c r="B18" t="s">
        <v>669</v>
      </c>
      <c r="C18" s="1" t="s">
        <v>1497</v>
      </c>
      <c r="D18" s="4" t="s">
        <v>437</v>
      </c>
      <c r="E18" s="4" t="s">
        <v>2036</v>
      </c>
      <c r="F18" s="6" t="s">
        <v>1298</v>
      </c>
      <c r="G18" s="6" t="s">
        <v>359</v>
      </c>
      <c r="H18" s="6" t="s">
        <v>1754</v>
      </c>
    </row>
    <row r="19" spans="1:8" x14ac:dyDescent="0.15">
      <c r="A19" t="s">
        <v>61</v>
      </c>
      <c r="B19" t="s">
        <v>669</v>
      </c>
      <c r="C19" s="1" t="s">
        <v>97</v>
      </c>
      <c r="D19" s="4" t="s">
        <v>493</v>
      </c>
      <c r="E19" s="4" t="s">
        <v>2394</v>
      </c>
      <c r="F19" s="6" t="s">
        <v>560</v>
      </c>
      <c r="G19" s="6" t="s">
        <v>1042</v>
      </c>
      <c r="H19" s="6" t="s">
        <v>1755</v>
      </c>
    </row>
    <row r="20" spans="1:8" x14ac:dyDescent="0.15">
      <c r="A20" t="s">
        <v>214</v>
      </c>
      <c r="B20" t="s">
        <v>683</v>
      </c>
      <c r="C20" s="1" t="s">
        <v>1241</v>
      </c>
      <c r="D20" s="4" t="s">
        <v>6</v>
      </c>
      <c r="E20" s="4" t="s">
        <v>2268</v>
      </c>
      <c r="F20" s="6" t="s">
        <v>942</v>
      </c>
      <c r="G20" s="6" t="s">
        <v>892</v>
      </c>
      <c r="H20" s="6" t="s">
        <v>1756</v>
      </c>
    </row>
    <row r="21" spans="1:8" x14ac:dyDescent="0.15">
      <c r="A21" t="s">
        <v>238</v>
      </c>
      <c r="B21" t="s">
        <v>683</v>
      </c>
      <c r="C21" s="1" t="s">
        <v>104</v>
      </c>
      <c r="D21" s="4" t="s">
        <v>11</v>
      </c>
      <c r="E21" s="4" t="s">
        <v>2097</v>
      </c>
      <c r="F21" s="6" t="s">
        <v>1190</v>
      </c>
      <c r="G21" s="6" t="s">
        <v>258</v>
      </c>
      <c r="H21" s="6" t="s">
        <v>1757</v>
      </c>
    </row>
    <row r="22" spans="1:8" x14ac:dyDescent="0.15">
      <c r="A22" t="s">
        <v>1113</v>
      </c>
      <c r="B22" t="s">
        <v>145</v>
      </c>
      <c r="C22" s="1" t="s">
        <v>64</v>
      </c>
      <c r="D22" s="4" t="s">
        <v>255</v>
      </c>
      <c r="E22" s="4" t="s">
        <v>2237</v>
      </c>
      <c r="F22" s="6" t="s">
        <v>1280</v>
      </c>
      <c r="G22" s="6" t="s">
        <v>1198</v>
      </c>
      <c r="H22" s="6" t="s">
        <v>1758</v>
      </c>
    </row>
    <row r="23" spans="1:8" x14ac:dyDescent="0.15">
      <c r="A23" t="s">
        <v>1466</v>
      </c>
      <c r="B23" t="s">
        <v>145</v>
      </c>
      <c r="C23" s="1" t="s">
        <v>1299</v>
      </c>
      <c r="D23" s="4" t="s">
        <v>14</v>
      </c>
      <c r="E23" s="4" t="s">
        <v>2328</v>
      </c>
      <c r="F23" s="6" t="s">
        <v>824</v>
      </c>
      <c r="G23" s="6" t="s">
        <v>694</v>
      </c>
      <c r="H23" s="6" t="s">
        <v>1759</v>
      </c>
    </row>
    <row r="24" spans="1:8" x14ac:dyDescent="0.15">
      <c r="A24" t="s">
        <v>1398</v>
      </c>
      <c r="B24" t="s">
        <v>1617</v>
      </c>
      <c r="C24" s="1" t="s">
        <v>192</v>
      </c>
      <c r="D24" s="4" t="s">
        <v>1530</v>
      </c>
      <c r="E24" s="4" t="s">
        <v>2393</v>
      </c>
      <c r="F24" s="6" t="s">
        <v>681</v>
      </c>
      <c r="G24" s="6" t="s">
        <v>1126</v>
      </c>
      <c r="H24" s="6" t="s">
        <v>1760</v>
      </c>
    </row>
    <row r="25" spans="1:8" x14ac:dyDescent="0.15">
      <c r="A25" t="s">
        <v>446</v>
      </c>
      <c r="B25" t="s">
        <v>1617</v>
      </c>
      <c r="C25" s="1" t="s">
        <v>1193</v>
      </c>
      <c r="D25" s="4" t="s">
        <v>20</v>
      </c>
      <c r="E25" s="4" t="s">
        <v>2190</v>
      </c>
      <c r="F25" s="6" t="s">
        <v>1260</v>
      </c>
      <c r="G25" s="6" t="s">
        <v>1009</v>
      </c>
      <c r="H25" s="6" t="s">
        <v>1761</v>
      </c>
    </row>
    <row r="26" spans="1:8" x14ac:dyDescent="0.15">
      <c r="A26" t="s">
        <v>358</v>
      </c>
      <c r="B26" t="s">
        <v>1630</v>
      </c>
      <c r="C26" s="1" t="s">
        <v>1451</v>
      </c>
      <c r="D26" s="4" t="s">
        <v>778</v>
      </c>
      <c r="E26" s="4" t="s">
        <v>2182</v>
      </c>
      <c r="F26" s="6" t="s">
        <v>190</v>
      </c>
      <c r="G26" s="6" t="s">
        <v>653</v>
      </c>
      <c r="H26" s="6" t="s">
        <v>1762</v>
      </c>
    </row>
    <row r="27" spans="1:8" x14ac:dyDescent="0.15">
      <c r="A27" t="s">
        <v>621</v>
      </c>
      <c r="B27" t="s">
        <v>1630</v>
      </c>
      <c r="C27" s="1" t="s">
        <v>151</v>
      </c>
      <c r="D27" s="4" t="s">
        <v>370</v>
      </c>
      <c r="E27" s="4" t="s">
        <v>2373</v>
      </c>
      <c r="F27" s="6" t="s">
        <v>913</v>
      </c>
      <c r="G27" s="6" t="s">
        <v>562</v>
      </c>
      <c r="H27" s="6" t="s">
        <v>1763</v>
      </c>
    </row>
    <row r="28" spans="1:8" x14ac:dyDescent="0.15">
      <c r="A28" t="s">
        <v>436</v>
      </c>
      <c r="B28" t="s">
        <v>1261</v>
      </c>
      <c r="C28" s="1" t="s">
        <v>33</v>
      </c>
      <c r="D28" s="4" t="s">
        <v>307</v>
      </c>
      <c r="E28" s="4" t="s">
        <v>2079</v>
      </c>
      <c r="F28" s="6" t="s">
        <v>1096</v>
      </c>
      <c r="G28" s="6" t="s">
        <v>397</v>
      </c>
      <c r="H28" s="6" t="s">
        <v>1764</v>
      </c>
    </row>
    <row r="29" spans="1:8" x14ac:dyDescent="0.15">
      <c r="A29" t="s">
        <v>1647</v>
      </c>
      <c r="B29" t="s">
        <v>1261</v>
      </c>
      <c r="C29" s="1" t="s">
        <v>306</v>
      </c>
      <c r="D29" s="4" t="s">
        <v>2458</v>
      </c>
      <c r="E29" s="4" t="s">
        <v>2380</v>
      </c>
      <c r="F29" s="6" t="s">
        <v>304</v>
      </c>
      <c r="G29" s="6" t="s">
        <v>864</v>
      </c>
      <c r="H29" s="6" t="s">
        <v>1765</v>
      </c>
    </row>
    <row r="30" spans="1:8" x14ac:dyDescent="0.15">
      <c r="A30" t="s">
        <v>120</v>
      </c>
      <c r="B30" t="s">
        <v>813</v>
      </c>
      <c r="C30" s="1" t="s">
        <v>662</v>
      </c>
      <c r="D30" s="4" t="s">
        <v>76</v>
      </c>
      <c r="E30" s="4" t="s">
        <v>2369</v>
      </c>
      <c r="F30" s="6" t="s">
        <v>535</v>
      </c>
      <c r="G30" s="6" t="s">
        <v>544</v>
      </c>
      <c r="H30" s="6" t="s">
        <v>1766</v>
      </c>
    </row>
    <row r="31" spans="1:8" x14ac:dyDescent="0.15">
      <c r="A31" t="s">
        <v>1449</v>
      </c>
      <c r="B31" t="s">
        <v>813</v>
      </c>
      <c r="C31" s="1" t="s">
        <v>1140</v>
      </c>
      <c r="D31" s="4" t="s">
        <v>330</v>
      </c>
      <c r="E31" s="4" t="s">
        <v>1982</v>
      </c>
      <c r="F31" s="6" t="s">
        <v>654</v>
      </c>
      <c r="G31" s="6" t="s">
        <v>30</v>
      </c>
      <c r="H31" s="6" t="s">
        <v>1767</v>
      </c>
    </row>
    <row r="32" spans="1:8" x14ac:dyDescent="0.15">
      <c r="A32" t="s">
        <v>808</v>
      </c>
      <c r="B32" t="s">
        <v>701</v>
      </c>
      <c r="C32" s="1" t="s">
        <v>1325</v>
      </c>
      <c r="D32" s="4" t="s">
        <v>374</v>
      </c>
      <c r="E32" s="4" t="s">
        <v>2309</v>
      </c>
      <c r="F32" s="6" t="s">
        <v>616</v>
      </c>
      <c r="G32" s="6" t="s">
        <v>393</v>
      </c>
      <c r="H32" s="6" t="s">
        <v>1768</v>
      </c>
    </row>
    <row r="33" spans="1:8" x14ac:dyDescent="0.15">
      <c r="A33" t="s">
        <v>18</v>
      </c>
      <c r="B33" t="s">
        <v>701</v>
      </c>
      <c r="C33" s="1" t="s">
        <v>1226</v>
      </c>
      <c r="D33" s="4" t="s">
        <v>428</v>
      </c>
      <c r="E33" s="4" t="s">
        <v>2263</v>
      </c>
      <c r="F33" s="6" t="s">
        <v>1034</v>
      </c>
      <c r="G33" s="6" t="s">
        <v>716</v>
      </c>
      <c r="H33" s="6" t="s">
        <v>1769</v>
      </c>
    </row>
    <row r="34" spans="1:8" x14ac:dyDescent="0.15">
      <c r="A34" t="s">
        <v>545</v>
      </c>
      <c r="B34" t="s">
        <v>190</v>
      </c>
      <c r="C34" s="1" t="s">
        <v>1312</v>
      </c>
      <c r="D34" s="4" t="s">
        <v>487</v>
      </c>
      <c r="E34" s="4" t="s">
        <v>2148</v>
      </c>
      <c r="F34" s="6" t="s">
        <v>1024</v>
      </c>
      <c r="G34" s="6" t="s">
        <v>821</v>
      </c>
      <c r="H34" s="6" t="s">
        <v>1770</v>
      </c>
    </row>
    <row r="35" spans="1:8" x14ac:dyDescent="0.15">
      <c r="A35" t="s">
        <v>594</v>
      </c>
      <c r="B35" t="s">
        <v>190</v>
      </c>
      <c r="C35" s="1" t="s">
        <v>963</v>
      </c>
      <c r="D35" s="4" t="s">
        <v>1015</v>
      </c>
      <c r="E35" s="4" t="s">
        <v>2208</v>
      </c>
      <c r="F35" s="6" t="s">
        <v>816</v>
      </c>
      <c r="G35" s="6" t="s">
        <v>284</v>
      </c>
      <c r="H35" s="6" t="s">
        <v>1771</v>
      </c>
    </row>
    <row r="36" spans="1:8" x14ac:dyDescent="0.15">
      <c r="A36" t="s">
        <v>179</v>
      </c>
      <c r="B36" t="s">
        <v>1429</v>
      </c>
      <c r="C36" s="1" t="s">
        <v>1279</v>
      </c>
      <c r="D36" s="4" t="s">
        <v>23</v>
      </c>
      <c r="E36" s="4" t="s">
        <v>2276</v>
      </c>
      <c r="F36" s="6" t="s">
        <v>131</v>
      </c>
      <c r="G36" s="6" t="s">
        <v>63</v>
      </c>
      <c r="H36" s="6" t="s">
        <v>1772</v>
      </c>
    </row>
    <row r="37" spans="1:8" x14ac:dyDescent="0.15">
      <c r="A37" t="s">
        <v>293</v>
      </c>
      <c r="B37" t="s">
        <v>1429</v>
      </c>
      <c r="C37" s="1" t="s">
        <v>1563</v>
      </c>
      <c r="D37" s="4" t="s">
        <v>950</v>
      </c>
      <c r="E37" s="4" t="s">
        <v>2286</v>
      </c>
      <c r="F37" s="6" t="s">
        <v>676</v>
      </c>
      <c r="G37" s="6" t="s">
        <v>417</v>
      </c>
      <c r="H37" s="6" t="s">
        <v>1773</v>
      </c>
    </row>
    <row r="38" spans="1:8" x14ac:dyDescent="0.15">
      <c r="A38" t="s">
        <v>1571</v>
      </c>
      <c r="B38" t="s">
        <v>340</v>
      </c>
      <c r="C38" s="1" t="s">
        <v>256</v>
      </c>
      <c r="D38" s="4" t="s">
        <v>117</v>
      </c>
      <c r="E38" s="4" t="s">
        <v>2273</v>
      </c>
      <c r="F38" s="6" t="s">
        <v>729</v>
      </c>
      <c r="G38" s="6" t="s">
        <v>999</v>
      </c>
      <c r="H38" s="6" t="s">
        <v>1774</v>
      </c>
    </row>
    <row r="39" spans="1:8" x14ac:dyDescent="0.15">
      <c r="A39" t="s">
        <v>171</v>
      </c>
      <c r="B39" t="s">
        <v>340</v>
      </c>
      <c r="C39" s="1" t="s">
        <v>910</v>
      </c>
      <c r="D39" s="4" t="s">
        <v>116</v>
      </c>
      <c r="E39" s="4" t="s">
        <v>2334</v>
      </c>
      <c r="F39" s="6" t="s">
        <v>949</v>
      </c>
      <c r="G39" s="6" t="s">
        <v>1050</v>
      </c>
      <c r="H39" s="6" t="s">
        <v>1775</v>
      </c>
    </row>
    <row r="40" spans="1:8" x14ac:dyDescent="0.15">
      <c r="A40" t="s">
        <v>753</v>
      </c>
      <c r="B40" t="s">
        <v>403</v>
      </c>
      <c r="C40" s="1" t="s">
        <v>462</v>
      </c>
      <c r="D40" s="4" t="s">
        <v>9</v>
      </c>
      <c r="E40" s="4" t="s">
        <v>2330</v>
      </c>
      <c r="F40" s="6" t="s">
        <v>314</v>
      </c>
      <c r="G40" s="6" t="s">
        <v>443</v>
      </c>
      <c r="H40" s="6" t="s">
        <v>1776</v>
      </c>
    </row>
    <row r="41" spans="1:8" x14ac:dyDescent="0.15">
      <c r="A41" t="s">
        <v>476</v>
      </c>
      <c r="B41" t="s">
        <v>403</v>
      </c>
      <c r="C41" s="1" t="s">
        <v>149</v>
      </c>
      <c r="D41" s="4" t="s">
        <v>640</v>
      </c>
      <c r="E41" s="4" t="s">
        <v>2082</v>
      </c>
      <c r="F41" s="6" t="s">
        <v>505</v>
      </c>
      <c r="G41" s="6" t="s">
        <v>775</v>
      </c>
      <c r="H41" s="6" t="s">
        <v>1777</v>
      </c>
    </row>
    <row r="42" spans="1:8" x14ac:dyDescent="0.15">
      <c r="A42" t="s">
        <v>699</v>
      </c>
      <c r="B42" t="s">
        <v>154</v>
      </c>
      <c r="C42" s="1" t="s">
        <v>1168</v>
      </c>
      <c r="D42" s="4" t="s">
        <v>1457</v>
      </c>
      <c r="E42" s="4" t="s">
        <v>2308</v>
      </c>
      <c r="F42" s="6" t="s">
        <v>719</v>
      </c>
      <c r="G42" s="6" t="s">
        <v>471</v>
      </c>
      <c r="H42" s="6" t="s">
        <v>1778</v>
      </c>
    </row>
    <row r="43" spans="1:8" x14ac:dyDescent="0.15">
      <c r="A43" t="s">
        <v>481</v>
      </c>
      <c r="B43" t="s">
        <v>154</v>
      </c>
      <c r="C43" s="1" t="s">
        <v>468</v>
      </c>
      <c r="D43" s="4" t="s">
        <v>581</v>
      </c>
      <c r="E43" s="4" t="s">
        <v>2180</v>
      </c>
      <c r="F43" s="6" t="s">
        <v>1220</v>
      </c>
      <c r="G43" s="6" t="s">
        <v>855</v>
      </c>
      <c r="H43" s="6" t="s">
        <v>1779</v>
      </c>
    </row>
    <row r="44" spans="1:8" x14ac:dyDescent="0.15">
      <c r="A44" t="s">
        <v>747</v>
      </c>
      <c r="B44" t="s">
        <v>1322</v>
      </c>
      <c r="C44" s="1" t="s">
        <v>594</v>
      </c>
      <c r="D44" s="4" t="s">
        <v>73</v>
      </c>
      <c r="E44" s="4" t="s">
        <v>1982</v>
      </c>
      <c r="F44" s="6" t="s">
        <v>639</v>
      </c>
      <c r="G44" s="6" t="s">
        <v>776</v>
      </c>
      <c r="H44" s="6" t="s">
        <v>1780</v>
      </c>
    </row>
    <row r="45" spans="1:8" x14ac:dyDescent="0.15">
      <c r="A45" t="s">
        <v>184</v>
      </c>
      <c r="B45" t="s">
        <v>1322</v>
      </c>
      <c r="C45" s="1" t="s">
        <v>26</v>
      </c>
      <c r="D45" s="4" t="s">
        <v>936</v>
      </c>
      <c r="E45" s="4" t="s">
        <v>2201</v>
      </c>
      <c r="F45" s="6" t="s">
        <v>544</v>
      </c>
      <c r="G45" s="6" t="s">
        <v>765</v>
      </c>
      <c r="H45" s="6" t="s">
        <v>1781</v>
      </c>
    </row>
    <row r="46" spans="1:8" x14ac:dyDescent="0.15">
      <c r="A46" t="s">
        <v>140</v>
      </c>
      <c r="B46" t="s">
        <v>359</v>
      </c>
      <c r="C46" s="1" t="s">
        <v>39</v>
      </c>
      <c r="D46" s="4" t="s">
        <v>311</v>
      </c>
      <c r="E46" s="4" t="s">
        <v>2044</v>
      </c>
      <c r="F46" s="6" t="s">
        <v>848</v>
      </c>
      <c r="G46" s="6" t="s">
        <v>649</v>
      </c>
      <c r="H46" s="6" t="s">
        <v>1782</v>
      </c>
    </row>
    <row r="47" spans="1:8" x14ac:dyDescent="0.15">
      <c r="A47" t="s">
        <v>5</v>
      </c>
      <c r="B47" t="s">
        <v>359</v>
      </c>
      <c r="C47" s="1" t="s">
        <v>434</v>
      </c>
      <c r="D47" s="4" t="s">
        <v>42</v>
      </c>
      <c r="E47" s="4" t="s">
        <v>2294</v>
      </c>
      <c r="F47" s="6" t="s">
        <v>692</v>
      </c>
      <c r="G47" s="6" t="s">
        <v>664</v>
      </c>
      <c r="H47" s="6" t="s">
        <v>1783</v>
      </c>
    </row>
    <row r="48" spans="1:8" x14ac:dyDescent="0.15">
      <c r="A48" t="s">
        <v>233</v>
      </c>
      <c r="B48" t="s">
        <v>1042</v>
      </c>
      <c r="C48" s="1" t="s">
        <v>1410</v>
      </c>
      <c r="D48" s="4" t="s">
        <v>15</v>
      </c>
      <c r="E48" s="4" t="s">
        <v>2027</v>
      </c>
      <c r="F48" s="6" t="s">
        <v>712</v>
      </c>
      <c r="G48" s="6" t="s">
        <v>440</v>
      </c>
      <c r="H48" s="6" t="s">
        <v>1784</v>
      </c>
    </row>
    <row r="49" spans="1:8" x14ac:dyDescent="0.15">
      <c r="A49" t="s">
        <v>71</v>
      </c>
      <c r="B49" t="s">
        <v>1042</v>
      </c>
      <c r="C49" s="1" t="s">
        <v>749</v>
      </c>
      <c r="D49" s="4" t="s">
        <v>108</v>
      </c>
      <c r="E49" s="4" t="s">
        <v>2190</v>
      </c>
      <c r="F49" s="6" t="s">
        <v>842</v>
      </c>
      <c r="G49" s="6" t="s">
        <v>926</v>
      </c>
      <c r="H49" s="6" t="s">
        <v>1785</v>
      </c>
    </row>
    <row r="50" spans="1:8" x14ac:dyDescent="0.15">
      <c r="A50" t="s">
        <v>177</v>
      </c>
      <c r="B50" t="s">
        <v>892</v>
      </c>
      <c r="C50" s="1" t="s">
        <v>912</v>
      </c>
      <c r="D50" s="4" t="s">
        <v>1373</v>
      </c>
      <c r="E50" s="4" t="s">
        <v>2317</v>
      </c>
      <c r="F50" s="6" t="s">
        <v>917</v>
      </c>
      <c r="G50" s="6" t="s">
        <v>1161</v>
      </c>
      <c r="H50" s="6" t="s">
        <v>2120</v>
      </c>
    </row>
    <row r="51" spans="1:8" x14ac:dyDescent="0.15">
      <c r="A51" t="s">
        <v>274</v>
      </c>
      <c r="B51" t="s">
        <v>892</v>
      </c>
      <c r="C51" s="1" t="s">
        <v>78</v>
      </c>
      <c r="D51" s="4" t="s">
        <v>655</v>
      </c>
      <c r="E51" s="4" t="s">
        <v>2306</v>
      </c>
      <c r="F51" s="6" t="s">
        <v>372</v>
      </c>
      <c r="G51" s="6" t="s">
        <v>372</v>
      </c>
      <c r="H51" s="6" t="s">
        <v>1786</v>
      </c>
    </row>
    <row r="52" spans="1:8" x14ac:dyDescent="0.15">
      <c r="A52" t="s">
        <v>187</v>
      </c>
      <c r="B52" t="s">
        <v>258</v>
      </c>
      <c r="C52" s="1" t="s">
        <v>147</v>
      </c>
      <c r="D52" s="4" t="s">
        <v>29</v>
      </c>
      <c r="E52" s="4" t="s">
        <v>2180</v>
      </c>
      <c r="F52" s="6" t="s">
        <v>1152</v>
      </c>
      <c r="G52" s="6" t="s">
        <v>973</v>
      </c>
      <c r="H52" s="6" t="s">
        <v>2129</v>
      </c>
    </row>
    <row r="53" spans="1:8" x14ac:dyDescent="0.15">
      <c r="A53" t="s">
        <v>10</v>
      </c>
      <c r="B53" t="s">
        <v>258</v>
      </c>
      <c r="C53" s="1" t="s">
        <v>889</v>
      </c>
      <c r="D53" s="4" t="s">
        <v>1113</v>
      </c>
      <c r="E53" s="4" t="s">
        <v>2133</v>
      </c>
      <c r="F53" s="6" t="s">
        <v>805</v>
      </c>
      <c r="G53" s="6" t="s">
        <v>326</v>
      </c>
      <c r="H53" s="6" t="s">
        <v>1787</v>
      </c>
    </row>
    <row r="54" spans="1:8" x14ac:dyDescent="0.15">
      <c r="A54" t="s">
        <v>335</v>
      </c>
      <c r="B54" t="s">
        <v>1532</v>
      </c>
      <c r="C54" s="1" t="s">
        <v>320</v>
      </c>
      <c r="D54" s="4" t="s">
        <v>338</v>
      </c>
      <c r="E54" s="4" t="s">
        <v>2366</v>
      </c>
      <c r="F54" s="6" t="s">
        <v>68</v>
      </c>
      <c r="G54" s="6" t="s">
        <v>980</v>
      </c>
      <c r="H54" s="6" t="s">
        <v>1788</v>
      </c>
    </row>
    <row r="55" spans="1:8" x14ac:dyDescent="0.15">
      <c r="A55" t="s">
        <v>169</v>
      </c>
      <c r="B55" t="s">
        <v>1532</v>
      </c>
      <c r="C55" s="1" t="s">
        <v>1032</v>
      </c>
      <c r="D55" s="4" t="s">
        <v>1055</v>
      </c>
      <c r="E55" s="4" t="s">
        <v>2130</v>
      </c>
      <c r="F55" s="6" t="s">
        <v>1025</v>
      </c>
      <c r="G55" s="6" t="s">
        <v>757</v>
      </c>
      <c r="H55" s="6" t="s">
        <v>1789</v>
      </c>
    </row>
    <row r="56" spans="1:8" x14ac:dyDescent="0.15">
      <c r="A56" t="s">
        <v>1526</v>
      </c>
      <c r="B56" t="s">
        <v>1198</v>
      </c>
      <c r="C56" s="1" t="s">
        <v>251</v>
      </c>
      <c r="D56" s="4" t="s">
        <v>319</v>
      </c>
      <c r="E56" s="4" t="s">
        <v>2017</v>
      </c>
      <c r="F56" s="6" t="s">
        <v>1176</v>
      </c>
      <c r="G56" s="6" t="s">
        <v>72</v>
      </c>
      <c r="H56" s="6" t="s">
        <v>1790</v>
      </c>
    </row>
    <row r="57" spans="1:8" x14ac:dyDescent="0.15">
      <c r="A57" t="s">
        <v>228</v>
      </c>
      <c r="B57" t="s">
        <v>1198</v>
      </c>
      <c r="C57" s="1" t="s">
        <v>1058</v>
      </c>
      <c r="D57" s="4" t="s">
        <v>837</v>
      </c>
      <c r="E57" s="4" t="s">
        <v>2391</v>
      </c>
      <c r="F57" s="6" t="s">
        <v>1296</v>
      </c>
      <c r="G57" s="6" t="s">
        <v>610</v>
      </c>
      <c r="H57" s="6" t="s">
        <v>1791</v>
      </c>
    </row>
    <row r="58" spans="1:8" x14ac:dyDescent="0.15">
      <c r="A58" t="s">
        <v>767</v>
      </c>
      <c r="B58" t="s">
        <v>694</v>
      </c>
      <c r="C58" s="1" t="s">
        <v>655</v>
      </c>
      <c r="D58" s="4" t="s">
        <v>534</v>
      </c>
      <c r="E58" s="4" t="s">
        <v>2024</v>
      </c>
      <c r="F58" s="6" t="s">
        <v>402</v>
      </c>
      <c r="G58" s="6" t="s">
        <v>932</v>
      </c>
      <c r="H58" s="6" t="s">
        <v>1792</v>
      </c>
    </row>
    <row r="59" spans="1:8" x14ac:dyDescent="0.15">
      <c r="A59" t="s">
        <v>29</v>
      </c>
      <c r="B59" t="s">
        <v>694</v>
      </c>
      <c r="C59" s="1" t="s">
        <v>1444</v>
      </c>
      <c r="D59" s="4" t="s">
        <v>380</v>
      </c>
      <c r="E59" s="4" t="s">
        <v>2022</v>
      </c>
      <c r="F59" s="6" t="s">
        <v>710</v>
      </c>
      <c r="G59" s="6" t="s">
        <v>573</v>
      </c>
      <c r="H59" s="6" t="s">
        <v>1793</v>
      </c>
    </row>
    <row r="60" spans="1:8" x14ac:dyDescent="0.15">
      <c r="A60" t="s">
        <v>658</v>
      </c>
      <c r="B60" t="s">
        <v>1126</v>
      </c>
      <c r="C60" s="1" t="s">
        <v>948</v>
      </c>
      <c r="D60" s="4" t="s">
        <v>740</v>
      </c>
      <c r="E60" s="4" t="s">
        <v>2077</v>
      </c>
      <c r="F60" s="6" t="s">
        <v>346</v>
      </c>
      <c r="G60" s="6" t="s">
        <v>313</v>
      </c>
      <c r="H60" s="6" t="s">
        <v>1794</v>
      </c>
    </row>
    <row r="61" spans="1:8" x14ac:dyDescent="0.15">
      <c r="A61" t="s">
        <v>1645</v>
      </c>
      <c r="B61" t="s">
        <v>1126</v>
      </c>
      <c r="C61" s="1" t="s">
        <v>498</v>
      </c>
      <c r="D61" s="4" t="s">
        <v>170</v>
      </c>
      <c r="E61" s="4" t="s">
        <v>2356</v>
      </c>
      <c r="F61" s="6" t="s">
        <v>568</v>
      </c>
      <c r="G61" s="6" t="s">
        <v>863</v>
      </c>
      <c r="H61" s="6" t="s">
        <v>1795</v>
      </c>
    </row>
    <row r="62" spans="1:8" x14ac:dyDescent="0.15">
      <c r="A62" t="s">
        <v>1704</v>
      </c>
      <c r="B62" t="s">
        <v>1689</v>
      </c>
      <c r="C62" s="1" t="s">
        <v>445</v>
      </c>
      <c r="D62" s="4" t="s">
        <v>35</v>
      </c>
      <c r="E62" s="4" t="s">
        <v>2384</v>
      </c>
      <c r="F62" s="6" t="s">
        <v>1316</v>
      </c>
      <c r="G62" s="6" t="s">
        <v>802</v>
      </c>
      <c r="H62" s="6" t="s">
        <v>1796</v>
      </c>
    </row>
    <row r="63" spans="1:8" x14ac:dyDescent="0.15">
      <c r="A63" t="s">
        <v>38</v>
      </c>
      <c r="B63" t="s">
        <v>1689</v>
      </c>
      <c r="C63" s="1" t="s">
        <v>1121</v>
      </c>
      <c r="D63" s="4" t="s">
        <v>550</v>
      </c>
      <c r="E63" s="4" t="s">
        <v>2018</v>
      </c>
      <c r="F63" s="6" t="s">
        <v>787</v>
      </c>
      <c r="G63" s="6" t="s">
        <v>1188</v>
      </c>
      <c r="H63" s="6" t="s">
        <v>1797</v>
      </c>
    </row>
    <row r="64" spans="1:8" x14ac:dyDescent="0.15">
      <c r="A64" t="s">
        <v>1194</v>
      </c>
      <c r="B64" t="s">
        <v>1009</v>
      </c>
      <c r="C64" s="1" t="s">
        <v>210</v>
      </c>
      <c r="D64" s="4" t="s">
        <v>1408</v>
      </c>
      <c r="E64" s="4" t="s">
        <v>2312</v>
      </c>
      <c r="F64" s="6" t="s">
        <v>788</v>
      </c>
      <c r="G64" s="6" t="s">
        <v>429</v>
      </c>
      <c r="H64" s="6" t="s">
        <v>1798</v>
      </c>
    </row>
    <row r="65" spans="1:8" x14ac:dyDescent="0.15">
      <c r="A65" t="s">
        <v>1244</v>
      </c>
      <c r="B65" t="s">
        <v>1009</v>
      </c>
      <c r="C65" s="1" t="s">
        <v>179</v>
      </c>
      <c r="D65" s="4" t="s">
        <v>282</v>
      </c>
      <c r="E65" s="4" t="s">
        <v>2428</v>
      </c>
      <c r="F65" s="6" t="s">
        <v>341</v>
      </c>
      <c r="G65" s="6" t="s">
        <v>324</v>
      </c>
      <c r="H65" s="6" t="s">
        <v>1799</v>
      </c>
    </row>
    <row r="66" spans="1:8" x14ac:dyDescent="0.15">
      <c r="A66" t="s">
        <v>299</v>
      </c>
      <c r="B66" t="s">
        <v>1572</v>
      </c>
      <c r="C66" s="1" t="s">
        <v>707</v>
      </c>
      <c r="D66" s="4" t="s">
        <v>224</v>
      </c>
      <c r="E66" s="4" t="s">
        <v>2224</v>
      </c>
      <c r="F66" s="6" t="s">
        <v>1287</v>
      </c>
      <c r="G66" s="6" t="s">
        <v>606</v>
      </c>
      <c r="H66" s="6" t="s">
        <v>1800</v>
      </c>
    </row>
    <row r="67" spans="1:8" x14ac:dyDescent="0.15">
      <c r="A67" t="s">
        <v>114</v>
      </c>
      <c r="B67" t="s">
        <v>1572</v>
      </c>
      <c r="C67" s="1" t="s">
        <v>4</v>
      </c>
      <c r="D67" s="4" t="s">
        <v>549</v>
      </c>
      <c r="E67" s="4" t="s">
        <v>2244</v>
      </c>
      <c r="F67" s="6" t="s">
        <v>1092</v>
      </c>
      <c r="G67" s="6" t="s">
        <v>1063</v>
      </c>
      <c r="H67" s="6" t="s">
        <v>1801</v>
      </c>
    </row>
    <row r="68" spans="1:8" x14ac:dyDescent="0.15">
      <c r="A68" t="s">
        <v>24</v>
      </c>
      <c r="B68" t="s">
        <v>653</v>
      </c>
      <c r="C68" s="1" t="s">
        <v>28</v>
      </c>
      <c r="D68" s="4" t="s">
        <v>101</v>
      </c>
      <c r="E68" s="4" t="s">
        <v>2060</v>
      </c>
      <c r="F68" s="6" t="s">
        <v>249</v>
      </c>
      <c r="G68" s="6" t="s">
        <v>718</v>
      </c>
      <c r="H68" s="6" t="s">
        <v>1802</v>
      </c>
    </row>
    <row r="69" spans="1:8" x14ac:dyDescent="0.15">
      <c r="A69" t="s">
        <v>215</v>
      </c>
      <c r="B69" t="s">
        <v>653</v>
      </c>
      <c r="C69" s="1" t="s">
        <v>1311</v>
      </c>
      <c r="D69" s="4" t="s">
        <v>628</v>
      </c>
      <c r="E69" s="4" t="s">
        <v>2170</v>
      </c>
      <c r="F69" s="6" t="s">
        <v>1101</v>
      </c>
      <c r="G69" s="6" t="s">
        <v>492</v>
      </c>
      <c r="H69" s="6" t="s">
        <v>1803</v>
      </c>
    </row>
    <row r="70" spans="1:8" x14ac:dyDescent="0.15">
      <c r="A70" t="s">
        <v>1228</v>
      </c>
      <c r="B70" t="s">
        <v>1728</v>
      </c>
      <c r="C70" s="1" t="s">
        <v>1335</v>
      </c>
      <c r="D70" s="4" t="s">
        <v>555</v>
      </c>
      <c r="E70" s="4" t="s">
        <v>2049</v>
      </c>
      <c r="F70" s="6" t="s">
        <v>931</v>
      </c>
      <c r="G70" s="6" t="s">
        <v>1033</v>
      </c>
      <c r="H70" s="6" t="s">
        <v>1804</v>
      </c>
    </row>
    <row r="71" spans="1:8" x14ac:dyDescent="0.15">
      <c r="A71" t="s">
        <v>445</v>
      </c>
      <c r="B71" t="s">
        <v>1728</v>
      </c>
      <c r="C71" s="1" t="s">
        <v>552</v>
      </c>
      <c r="D71" s="4" t="s">
        <v>149</v>
      </c>
      <c r="E71" s="4" t="s">
        <v>2176</v>
      </c>
      <c r="F71" s="6" t="s">
        <v>868</v>
      </c>
      <c r="G71" s="6" t="s">
        <v>1054</v>
      </c>
      <c r="H71" s="6" t="s">
        <v>1805</v>
      </c>
    </row>
    <row r="72" spans="1:8" x14ac:dyDescent="0.15">
      <c r="A72" t="s">
        <v>1555</v>
      </c>
      <c r="B72" t="s">
        <v>562</v>
      </c>
      <c r="C72" s="1" t="s">
        <v>1007</v>
      </c>
      <c r="D72" s="4" t="s">
        <v>520</v>
      </c>
      <c r="E72" s="4" t="s">
        <v>2321</v>
      </c>
      <c r="F72" s="6" t="s">
        <v>1009</v>
      </c>
      <c r="G72" s="6" t="s">
        <v>308</v>
      </c>
      <c r="H72" s="6" t="s">
        <v>1806</v>
      </c>
    </row>
    <row r="73" spans="1:8" x14ac:dyDescent="0.15">
      <c r="A73" t="s">
        <v>608</v>
      </c>
      <c r="B73" t="s">
        <v>562</v>
      </c>
      <c r="C73" s="1" t="s">
        <v>288</v>
      </c>
      <c r="D73" s="4" t="s">
        <v>92</v>
      </c>
      <c r="E73" s="4" t="s">
        <v>2455</v>
      </c>
      <c r="F73" s="6" t="s">
        <v>143</v>
      </c>
      <c r="G73" s="6" t="s">
        <v>1108</v>
      </c>
      <c r="H73" s="6" t="s">
        <v>1807</v>
      </c>
    </row>
    <row r="74" spans="1:8" x14ac:dyDescent="0.15">
      <c r="A74" t="s">
        <v>34</v>
      </c>
      <c r="B74" t="s">
        <v>397</v>
      </c>
      <c r="C74" s="1" t="s">
        <v>993</v>
      </c>
      <c r="D74" s="4" t="s">
        <v>463</v>
      </c>
      <c r="E74" s="4" t="s">
        <v>2135</v>
      </c>
      <c r="F74" s="6" t="s">
        <v>89</v>
      </c>
      <c r="G74" s="6" t="s">
        <v>686</v>
      </c>
      <c r="H74" s="6" t="s">
        <v>1808</v>
      </c>
    </row>
    <row r="75" spans="1:8" x14ac:dyDescent="0.15">
      <c r="A75" t="s">
        <v>1683</v>
      </c>
      <c r="B75" t="s">
        <v>397</v>
      </c>
      <c r="C75" s="1" t="s">
        <v>529</v>
      </c>
      <c r="D75" s="4" t="s">
        <v>968</v>
      </c>
      <c r="E75" s="4" t="s">
        <v>2183</v>
      </c>
      <c r="F75" s="6" t="s">
        <v>1057</v>
      </c>
      <c r="G75" s="6" t="s">
        <v>576</v>
      </c>
      <c r="H75" s="6" t="s">
        <v>1776</v>
      </c>
    </row>
    <row r="76" spans="1:8" x14ac:dyDescent="0.15">
      <c r="A76" t="s">
        <v>1011</v>
      </c>
      <c r="B76" t="s">
        <v>864</v>
      </c>
      <c r="C76" s="1" t="s">
        <v>1313</v>
      </c>
      <c r="D76" s="4" t="s">
        <v>621</v>
      </c>
      <c r="E76" s="4" t="s">
        <v>2251</v>
      </c>
      <c r="F76" s="6" t="s">
        <v>430</v>
      </c>
      <c r="G76" s="6" t="s">
        <v>1240</v>
      </c>
      <c r="H76" s="6" t="s">
        <v>2166</v>
      </c>
    </row>
    <row r="77" spans="1:8" x14ac:dyDescent="0.15">
      <c r="A77" t="s">
        <v>45</v>
      </c>
      <c r="B77" t="s">
        <v>864</v>
      </c>
      <c r="C77" s="1" t="s">
        <v>12</v>
      </c>
      <c r="D77" s="4" t="s">
        <v>70</v>
      </c>
      <c r="E77" s="4" t="s">
        <v>2044</v>
      </c>
      <c r="F77" s="6" t="s">
        <v>264</v>
      </c>
      <c r="G77" s="6" t="s">
        <v>199</v>
      </c>
      <c r="H77" s="6" t="s">
        <v>1809</v>
      </c>
    </row>
    <row r="78" spans="1:8" x14ac:dyDescent="0.15">
      <c r="A78" t="s">
        <v>23</v>
      </c>
      <c r="B78" t="s">
        <v>1635</v>
      </c>
      <c r="C78" s="1" t="s">
        <v>22</v>
      </c>
      <c r="D78" s="4" t="s">
        <v>517</v>
      </c>
      <c r="E78" s="4" t="s">
        <v>2003</v>
      </c>
      <c r="F78" s="6" t="s">
        <v>736</v>
      </c>
      <c r="G78" s="6" t="s">
        <v>485</v>
      </c>
      <c r="H78" s="6" t="s">
        <v>1810</v>
      </c>
    </row>
    <row r="79" spans="1:8" x14ac:dyDescent="0.15">
      <c r="A79" t="s">
        <v>310</v>
      </c>
      <c r="B79" t="s">
        <v>1635</v>
      </c>
      <c r="C79" s="1" t="s">
        <v>171</v>
      </c>
      <c r="D79" s="4" t="s">
        <v>648</v>
      </c>
      <c r="E79" s="4" t="s">
        <v>2230</v>
      </c>
      <c r="F79" s="6" t="s">
        <v>273</v>
      </c>
      <c r="G79" s="6" t="s">
        <v>1010</v>
      </c>
      <c r="H79" s="6" t="s">
        <v>1811</v>
      </c>
    </row>
    <row r="80" spans="1:8" x14ac:dyDescent="0.15">
      <c r="A80" t="s">
        <v>156</v>
      </c>
      <c r="B80" t="s">
        <v>1003</v>
      </c>
      <c r="C80" s="1" t="s">
        <v>452</v>
      </c>
      <c r="D80" s="4" t="s">
        <v>433</v>
      </c>
      <c r="E80" s="4" t="s">
        <v>2143</v>
      </c>
      <c r="F80" s="6" t="s">
        <v>146</v>
      </c>
      <c r="G80" s="6" t="s">
        <v>182</v>
      </c>
      <c r="H80" s="6" t="s">
        <v>1812</v>
      </c>
    </row>
    <row r="81" spans="1:8" x14ac:dyDescent="0.15">
      <c r="A81" t="s">
        <v>1611</v>
      </c>
      <c r="B81" t="s">
        <v>1003</v>
      </c>
      <c r="C81" s="1" t="s">
        <v>1373</v>
      </c>
      <c r="D81" s="4" t="s">
        <v>1326</v>
      </c>
      <c r="E81" s="4" t="s">
        <v>2409</v>
      </c>
      <c r="F81" s="6" t="s">
        <v>321</v>
      </c>
      <c r="G81" s="6" t="s">
        <v>578</v>
      </c>
      <c r="H81" s="6" t="s">
        <v>1813</v>
      </c>
    </row>
    <row r="82" spans="1:8" x14ac:dyDescent="0.15">
      <c r="A82" t="s">
        <v>176</v>
      </c>
      <c r="B82" t="s">
        <v>544</v>
      </c>
      <c r="C82" s="1" t="s">
        <v>1170</v>
      </c>
      <c r="D82" s="4" t="s">
        <v>930</v>
      </c>
      <c r="E82" s="4" t="s">
        <v>2241</v>
      </c>
      <c r="F82" s="6" t="s">
        <v>591</v>
      </c>
      <c r="G82" s="6" t="s">
        <v>991</v>
      </c>
      <c r="H82" s="6" t="s">
        <v>1814</v>
      </c>
    </row>
    <row r="83" spans="1:8" x14ac:dyDescent="0.15">
      <c r="A83" t="s">
        <v>86</v>
      </c>
      <c r="B83" t="s">
        <v>544</v>
      </c>
      <c r="C83" s="1" t="s">
        <v>615</v>
      </c>
      <c r="D83" s="4" t="s">
        <v>178</v>
      </c>
      <c r="E83" s="4" t="s">
        <v>2378</v>
      </c>
      <c r="F83" s="6" t="s">
        <v>1179</v>
      </c>
      <c r="G83" s="6" t="s">
        <v>514</v>
      </c>
      <c r="H83" s="6" t="s">
        <v>1815</v>
      </c>
    </row>
    <row r="84" spans="1:8" x14ac:dyDescent="0.15">
      <c r="A84" t="s">
        <v>368</v>
      </c>
      <c r="B84" t="s">
        <v>30</v>
      </c>
      <c r="C84" s="1" t="s">
        <v>412</v>
      </c>
      <c r="D84" s="4" t="s">
        <v>862</v>
      </c>
      <c r="E84" s="4" t="s">
        <v>2283</v>
      </c>
      <c r="F84" s="6" t="s">
        <v>1174</v>
      </c>
      <c r="G84" s="6" t="s">
        <v>91</v>
      </c>
      <c r="H84" s="6" t="s">
        <v>1816</v>
      </c>
    </row>
    <row r="85" spans="1:8" x14ac:dyDescent="0.15">
      <c r="A85" t="s">
        <v>553</v>
      </c>
      <c r="B85" t="s">
        <v>30</v>
      </c>
      <c r="C85" s="1" t="s">
        <v>204</v>
      </c>
      <c r="D85" s="4" t="s">
        <v>533</v>
      </c>
      <c r="E85" s="4" t="s">
        <v>2032</v>
      </c>
      <c r="F85" s="6" t="s">
        <v>1198</v>
      </c>
      <c r="G85" s="6" t="s">
        <v>623</v>
      </c>
      <c r="H85" s="6" t="s">
        <v>1817</v>
      </c>
    </row>
    <row r="86" spans="1:8" x14ac:dyDescent="0.15">
      <c r="A86" t="s">
        <v>1353</v>
      </c>
      <c r="B86" t="s">
        <v>393</v>
      </c>
      <c r="C86" s="1" t="s">
        <v>829</v>
      </c>
      <c r="D86" s="4" t="s">
        <v>970</v>
      </c>
      <c r="E86" s="4" t="s">
        <v>2205</v>
      </c>
      <c r="F86" s="6" t="s">
        <v>540</v>
      </c>
      <c r="G86" s="6" t="s">
        <v>879</v>
      </c>
      <c r="H86" s="6" t="s">
        <v>1818</v>
      </c>
    </row>
    <row r="87" spans="1:8" x14ac:dyDescent="0.15">
      <c r="A87" t="s">
        <v>265</v>
      </c>
      <c r="B87" t="s">
        <v>393</v>
      </c>
      <c r="C87" s="1" t="s">
        <v>24</v>
      </c>
      <c r="D87" s="4" t="s">
        <v>1224</v>
      </c>
      <c r="E87" s="4" t="s">
        <v>2263</v>
      </c>
      <c r="F87" s="6" t="s">
        <v>1021</v>
      </c>
      <c r="G87" s="6" t="s">
        <v>1028</v>
      </c>
      <c r="H87" s="6" t="s">
        <v>1819</v>
      </c>
    </row>
    <row r="88" spans="1:8" x14ac:dyDescent="0.15">
      <c r="A88" t="s">
        <v>1383</v>
      </c>
      <c r="B88" t="s">
        <v>716</v>
      </c>
      <c r="C88" s="1" t="s">
        <v>1173</v>
      </c>
      <c r="D88" s="4" t="s">
        <v>706</v>
      </c>
      <c r="E88" s="4" t="s">
        <v>1998</v>
      </c>
      <c r="F88" s="6" t="s">
        <v>230</v>
      </c>
      <c r="G88" s="6" t="s">
        <v>794</v>
      </c>
      <c r="H88" s="6" t="s">
        <v>1820</v>
      </c>
    </row>
    <row r="89" spans="1:8" x14ac:dyDescent="0.15">
      <c r="A89" t="s">
        <v>181</v>
      </c>
      <c r="B89" t="s">
        <v>716</v>
      </c>
      <c r="C89" s="1" t="s">
        <v>1288</v>
      </c>
      <c r="D89" s="4" t="s">
        <v>188</v>
      </c>
      <c r="E89" s="4" t="s">
        <v>2142</v>
      </c>
      <c r="F89" s="6" t="s">
        <v>955</v>
      </c>
      <c r="G89" s="6" t="s">
        <v>200</v>
      </c>
      <c r="H89" s="6" t="s">
        <v>1821</v>
      </c>
    </row>
    <row r="90" spans="1:8" x14ac:dyDescent="0.15">
      <c r="A90" t="s">
        <v>226</v>
      </c>
      <c r="B90" t="s">
        <v>821</v>
      </c>
      <c r="C90" s="1" t="s">
        <v>360</v>
      </c>
      <c r="D90" s="4" t="s">
        <v>685</v>
      </c>
      <c r="E90" s="4" t="s">
        <v>2034</v>
      </c>
      <c r="F90" s="6" t="s">
        <v>1126</v>
      </c>
      <c r="G90" s="6" t="s">
        <v>49</v>
      </c>
      <c r="H90" s="6" t="s">
        <v>1822</v>
      </c>
    </row>
    <row r="91" spans="1:8" x14ac:dyDescent="0.15">
      <c r="A91" t="s">
        <v>109</v>
      </c>
      <c r="B91" t="s">
        <v>821</v>
      </c>
      <c r="C91" s="1" t="s">
        <v>278</v>
      </c>
      <c r="D91" s="4" t="s">
        <v>1323</v>
      </c>
      <c r="E91" s="4" t="s">
        <v>2101</v>
      </c>
      <c r="F91" s="6" t="s">
        <v>619</v>
      </c>
      <c r="G91" s="6" t="s">
        <v>497</v>
      </c>
      <c r="H91" s="6" t="s">
        <v>1823</v>
      </c>
    </row>
    <row r="92" spans="1:8" x14ac:dyDescent="0.15">
      <c r="A92" t="s">
        <v>16</v>
      </c>
      <c r="B92" t="s">
        <v>1688</v>
      </c>
      <c r="C92" s="1" t="s">
        <v>1625</v>
      </c>
      <c r="D92" s="4" t="s">
        <v>668</v>
      </c>
      <c r="E92" s="4" t="s">
        <v>2178</v>
      </c>
      <c r="F92" s="6" t="s">
        <v>337</v>
      </c>
      <c r="G92" s="6" t="s">
        <v>800</v>
      </c>
      <c r="H92" s="6" t="s">
        <v>1824</v>
      </c>
    </row>
    <row r="93" spans="1:8" x14ac:dyDescent="0.15">
      <c r="A93" t="s">
        <v>1510</v>
      </c>
      <c r="B93" t="s">
        <v>1688</v>
      </c>
      <c r="C93" s="1" t="s">
        <v>1412</v>
      </c>
      <c r="D93" s="4" t="s">
        <v>121</v>
      </c>
      <c r="E93" s="4" t="s">
        <v>2202</v>
      </c>
      <c r="F93" s="6" t="s">
        <v>935</v>
      </c>
      <c r="G93" s="6" t="s">
        <v>927</v>
      </c>
      <c r="H93" s="6" t="s">
        <v>1825</v>
      </c>
    </row>
    <row r="94" spans="1:8" x14ac:dyDescent="0.15">
      <c r="A94" t="s">
        <v>280</v>
      </c>
      <c r="B94" t="s">
        <v>284</v>
      </c>
      <c r="C94" s="1" t="s">
        <v>311</v>
      </c>
      <c r="D94" s="4" t="s">
        <v>1320</v>
      </c>
      <c r="E94" s="4" t="s">
        <v>2248</v>
      </c>
      <c r="F94" s="6" t="s">
        <v>1017</v>
      </c>
      <c r="G94" s="6" t="s">
        <v>168</v>
      </c>
      <c r="H94" s="6" t="s">
        <v>1754</v>
      </c>
    </row>
    <row r="95" spans="1:8" x14ac:dyDescent="0.15">
      <c r="A95" t="s">
        <v>889</v>
      </c>
      <c r="B95" t="s">
        <v>284</v>
      </c>
      <c r="C95" s="1" t="s">
        <v>1475</v>
      </c>
      <c r="D95" s="4" t="s">
        <v>169</v>
      </c>
      <c r="E95" s="4" t="s">
        <v>2228</v>
      </c>
      <c r="F95" s="6" t="s">
        <v>348</v>
      </c>
      <c r="G95" s="6" t="s">
        <v>834</v>
      </c>
      <c r="H95" s="6" t="s">
        <v>1826</v>
      </c>
    </row>
    <row r="96" spans="1:8" x14ac:dyDescent="0.15">
      <c r="A96" t="s">
        <v>60</v>
      </c>
      <c r="B96" t="s">
        <v>1202</v>
      </c>
      <c r="C96" s="1" t="s">
        <v>784</v>
      </c>
      <c r="D96" s="4" t="s">
        <v>259</v>
      </c>
      <c r="E96" s="4" t="s">
        <v>2395</v>
      </c>
      <c r="F96" s="6" t="s">
        <v>391</v>
      </c>
      <c r="G96" s="6" t="s">
        <v>126</v>
      </c>
      <c r="H96" s="6" t="s">
        <v>1827</v>
      </c>
    </row>
    <row r="97" spans="1:8" x14ac:dyDescent="0.15">
      <c r="A97" t="s">
        <v>656</v>
      </c>
      <c r="B97" t="s">
        <v>1202</v>
      </c>
      <c r="C97" s="1" t="s">
        <v>183</v>
      </c>
      <c r="D97" s="4" t="s">
        <v>1105</v>
      </c>
      <c r="E97" s="4" t="s">
        <v>2058</v>
      </c>
      <c r="F97" s="6" t="s">
        <v>1163</v>
      </c>
      <c r="G97" s="6" t="s">
        <v>425</v>
      </c>
      <c r="H97" s="6" t="s">
        <v>1828</v>
      </c>
    </row>
    <row r="98" spans="1:8" x14ac:dyDescent="0.15">
      <c r="A98" t="s">
        <v>334</v>
      </c>
      <c r="B98" t="s">
        <v>63</v>
      </c>
      <c r="C98" s="1" t="s">
        <v>645</v>
      </c>
      <c r="D98" s="4" t="s">
        <v>1142</v>
      </c>
      <c r="E98" s="4" t="s">
        <v>2254</v>
      </c>
      <c r="F98" s="6" t="s">
        <v>1148</v>
      </c>
      <c r="G98" s="6" t="s">
        <v>857</v>
      </c>
      <c r="H98" s="6" t="s">
        <v>1829</v>
      </c>
    </row>
    <row r="99" spans="1:8" x14ac:dyDescent="0.15">
      <c r="A99" t="s">
        <v>411</v>
      </c>
      <c r="B99" t="s">
        <v>63</v>
      </c>
      <c r="C99" s="1" t="s">
        <v>96</v>
      </c>
      <c r="D99" s="4" t="s">
        <v>646</v>
      </c>
      <c r="E99" s="4" t="s">
        <v>2051</v>
      </c>
      <c r="F99" s="6" t="s">
        <v>834</v>
      </c>
      <c r="G99" s="6" t="s">
        <v>385</v>
      </c>
      <c r="H99" s="6" t="s">
        <v>1830</v>
      </c>
    </row>
    <row r="100" spans="1:8" x14ac:dyDescent="0.15">
      <c r="A100" t="s">
        <v>243</v>
      </c>
      <c r="B100" t="s">
        <v>1644</v>
      </c>
      <c r="C100" s="1" t="s">
        <v>806</v>
      </c>
      <c r="D100" s="4" t="s">
        <v>545</v>
      </c>
      <c r="E100" s="4" t="s">
        <v>2052</v>
      </c>
      <c r="F100" s="6" t="s">
        <v>991</v>
      </c>
      <c r="G100" s="6" t="s">
        <v>371</v>
      </c>
      <c r="H100" s="6" t="s">
        <v>1831</v>
      </c>
    </row>
    <row r="101" spans="1:8" x14ac:dyDescent="0.15">
      <c r="A101" t="s">
        <v>581</v>
      </c>
      <c r="B101" t="s">
        <v>1644</v>
      </c>
      <c r="C101" s="1" t="s">
        <v>363</v>
      </c>
      <c r="D101" s="4" t="s">
        <v>482</v>
      </c>
      <c r="E101" s="4" t="s">
        <v>2357</v>
      </c>
      <c r="F101" s="6" t="s">
        <v>63</v>
      </c>
      <c r="G101" s="6" t="s">
        <v>1115</v>
      </c>
      <c r="H101" s="6" t="s">
        <v>2227</v>
      </c>
    </row>
    <row r="102" spans="1:8" x14ac:dyDescent="0.15">
      <c r="A102" t="s">
        <v>801</v>
      </c>
      <c r="B102" t="s">
        <v>417</v>
      </c>
      <c r="C102" s="1" t="s">
        <v>67</v>
      </c>
      <c r="D102" s="4" t="s">
        <v>381</v>
      </c>
      <c r="E102" s="4" t="s">
        <v>2164</v>
      </c>
      <c r="F102" s="6" t="s">
        <v>875</v>
      </c>
      <c r="G102" s="6" t="s">
        <v>294</v>
      </c>
      <c r="H102" s="6" t="s">
        <v>1832</v>
      </c>
    </row>
    <row r="103" spans="1:8" x14ac:dyDescent="0.15">
      <c r="A103" t="s">
        <v>1525</v>
      </c>
      <c r="B103" t="s">
        <v>417</v>
      </c>
      <c r="C103" s="1" t="s">
        <v>16</v>
      </c>
      <c r="D103" s="4" t="s">
        <v>19</v>
      </c>
      <c r="E103" s="4" t="s">
        <v>2416</v>
      </c>
      <c r="F103" s="6" t="s">
        <v>404</v>
      </c>
      <c r="G103" s="6" t="s">
        <v>956</v>
      </c>
      <c r="H103" s="6" t="s">
        <v>1833</v>
      </c>
    </row>
    <row r="104" spans="1:8" x14ac:dyDescent="0.15">
      <c r="A104" t="s">
        <v>224</v>
      </c>
      <c r="B104" t="s">
        <v>999</v>
      </c>
      <c r="C104" s="1" t="s">
        <v>144</v>
      </c>
      <c r="D104" s="4" t="s">
        <v>215</v>
      </c>
      <c r="E104" s="4" t="s">
        <v>2089</v>
      </c>
      <c r="F104" s="6" t="s">
        <v>1209</v>
      </c>
      <c r="G104" s="6" t="s">
        <v>431</v>
      </c>
      <c r="H104" s="6" t="s">
        <v>1834</v>
      </c>
    </row>
    <row r="105" spans="1:8" x14ac:dyDescent="0.15">
      <c r="A105" t="s">
        <v>227</v>
      </c>
      <c r="B105" t="s">
        <v>999</v>
      </c>
      <c r="C105" s="1" t="s">
        <v>922</v>
      </c>
      <c r="D105" s="4" t="s">
        <v>37</v>
      </c>
      <c r="E105" s="4" t="s">
        <v>2078</v>
      </c>
      <c r="F105" s="6" t="s">
        <v>439</v>
      </c>
      <c r="G105" s="6" t="s">
        <v>1230</v>
      </c>
      <c r="H105" s="6" t="s">
        <v>2232</v>
      </c>
    </row>
    <row r="106" spans="1:8" x14ac:dyDescent="0.15">
      <c r="A106" t="s">
        <v>122</v>
      </c>
      <c r="B106" t="s">
        <v>1050</v>
      </c>
      <c r="C106" s="1" t="s">
        <v>219</v>
      </c>
      <c r="D106" s="4" t="s">
        <v>98</v>
      </c>
      <c r="E106" s="4" t="s">
        <v>2392</v>
      </c>
      <c r="F106" s="6" t="s">
        <v>953</v>
      </c>
      <c r="G106" s="6" t="s">
        <v>165</v>
      </c>
      <c r="H106" s="6" t="s">
        <v>1835</v>
      </c>
    </row>
    <row r="107" spans="1:8" x14ac:dyDescent="0.15">
      <c r="A107" t="s">
        <v>517</v>
      </c>
      <c r="B107" t="s">
        <v>1050</v>
      </c>
      <c r="C107" s="1" t="s">
        <v>873</v>
      </c>
      <c r="D107" s="4" t="s">
        <v>394</v>
      </c>
      <c r="E107" s="4" t="s">
        <v>2162</v>
      </c>
      <c r="F107" s="6" t="s">
        <v>1022</v>
      </c>
      <c r="G107" s="6" t="s">
        <v>386</v>
      </c>
      <c r="H107" s="6" t="s">
        <v>1836</v>
      </c>
    </row>
    <row r="108" spans="1:8" x14ac:dyDescent="0.15">
      <c r="A108" t="s">
        <v>117</v>
      </c>
      <c r="B108" t="s">
        <v>1275</v>
      </c>
      <c r="C108" s="1" t="s">
        <v>270</v>
      </c>
      <c r="D108" s="4" t="s">
        <v>1430</v>
      </c>
      <c r="E108" s="4" t="s">
        <v>2247</v>
      </c>
      <c r="F108" s="6" t="s">
        <v>232</v>
      </c>
      <c r="G108" s="6" t="s">
        <v>974</v>
      </c>
      <c r="H108" s="6" t="s">
        <v>1837</v>
      </c>
    </row>
    <row r="109" spans="1:8" x14ac:dyDescent="0.15">
      <c r="A109" t="s">
        <v>188</v>
      </c>
      <c r="B109" t="s">
        <v>1275</v>
      </c>
      <c r="C109" s="1" t="s">
        <v>223</v>
      </c>
      <c r="D109" s="4" t="s">
        <v>922</v>
      </c>
      <c r="E109" s="4" t="s">
        <v>2056</v>
      </c>
      <c r="F109" s="6" t="s">
        <v>852</v>
      </c>
      <c r="G109" s="6" t="s">
        <v>1156</v>
      </c>
      <c r="H109" s="6" t="s">
        <v>1838</v>
      </c>
    </row>
    <row r="110" spans="1:8" x14ac:dyDescent="0.15">
      <c r="A110" t="s">
        <v>470</v>
      </c>
      <c r="B110" t="s">
        <v>443</v>
      </c>
      <c r="C110" s="1" t="s">
        <v>438</v>
      </c>
      <c r="D110" s="4" t="s">
        <v>7</v>
      </c>
      <c r="E110" s="4" t="s">
        <v>2107</v>
      </c>
      <c r="F110" s="6" t="s">
        <v>93</v>
      </c>
      <c r="G110" s="6" t="s">
        <v>925</v>
      </c>
      <c r="H110" s="6" t="s">
        <v>1839</v>
      </c>
    </row>
    <row r="111" spans="1:8" x14ac:dyDescent="0.15">
      <c r="A111" t="s">
        <v>166</v>
      </c>
      <c r="B111" t="s">
        <v>443</v>
      </c>
      <c r="C111" s="1" t="s">
        <v>668</v>
      </c>
      <c r="D111" s="4" t="s">
        <v>86</v>
      </c>
      <c r="E111" s="4" t="s">
        <v>2255</v>
      </c>
      <c r="F111" s="6" t="s">
        <v>683</v>
      </c>
      <c r="G111" s="6" t="s">
        <v>590</v>
      </c>
      <c r="H111" s="6" t="s">
        <v>1814</v>
      </c>
    </row>
    <row r="112" spans="1:8" x14ac:dyDescent="0.15">
      <c r="A112" t="s">
        <v>21</v>
      </c>
      <c r="B112" t="s">
        <v>775</v>
      </c>
      <c r="C112" s="1" t="s">
        <v>266</v>
      </c>
      <c r="D112" s="4" t="s">
        <v>457</v>
      </c>
      <c r="E112" s="4" t="s">
        <v>2110</v>
      </c>
      <c r="F112" s="6" t="s">
        <v>661</v>
      </c>
      <c r="G112" s="6" t="s">
        <v>377</v>
      </c>
      <c r="H112" s="6" t="s">
        <v>1840</v>
      </c>
    </row>
    <row r="113" spans="1:8" x14ac:dyDescent="0.15">
      <c r="A113" t="s">
        <v>296</v>
      </c>
      <c r="B113" t="s">
        <v>775</v>
      </c>
      <c r="C113" s="1" t="s">
        <v>1535</v>
      </c>
      <c r="D113" s="4" t="s">
        <v>241</v>
      </c>
      <c r="E113" s="4" t="s">
        <v>2411</v>
      </c>
      <c r="F113" s="6" t="s">
        <v>1014</v>
      </c>
      <c r="G113" s="6" t="s">
        <v>174</v>
      </c>
      <c r="H113" s="6" t="s">
        <v>1841</v>
      </c>
    </row>
    <row r="114" spans="1:8" x14ac:dyDescent="0.15">
      <c r="A114" t="s">
        <v>1640</v>
      </c>
      <c r="B114" t="s">
        <v>1390</v>
      </c>
      <c r="C114" s="1" t="s">
        <v>539</v>
      </c>
      <c r="D114" s="4" t="s">
        <v>435</v>
      </c>
      <c r="E114" s="4" t="s">
        <v>2073</v>
      </c>
      <c r="F114" s="6" t="s">
        <v>200</v>
      </c>
      <c r="G114" s="6" t="s">
        <v>1097</v>
      </c>
      <c r="H114" s="6" t="s">
        <v>1842</v>
      </c>
    </row>
    <row r="115" spans="1:8" x14ac:dyDescent="0.15">
      <c r="A115" t="s">
        <v>76</v>
      </c>
      <c r="B115" t="s">
        <v>1390</v>
      </c>
      <c r="C115" s="1" t="s">
        <v>13</v>
      </c>
      <c r="D115" s="4" t="s">
        <v>911</v>
      </c>
      <c r="E115" s="4" t="s">
        <v>1996</v>
      </c>
      <c r="F115" s="6" t="s">
        <v>1239</v>
      </c>
      <c r="G115" s="6" t="s">
        <v>391</v>
      </c>
      <c r="H115" s="6" t="s">
        <v>1843</v>
      </c>
    </row>
    <row r="116" spans="1:8" x14ac:dyDescent="0.15">
      <c r="A116" t="s">
        <v>330</v>
      </c>
      <c r="B116" t="s">
        <v>1184</v>
      </c>
      <c r="C116" s="1" t="s">
        <v>129</v>
      </c>
      <c r="D116" s="4" t="s">
        <v>251</v>
      </c>
      <c r="E116" s="4" t="s">
        <v>2323</v>
      </c>
      <c r="F116" s="6" t="s">
        <v>920</v>
      </c>
      <c r="G116" s="6" t="s">
        <v>652</v>
      </c>
      <c r="H116" s="6" t="s">
        <v>1844</v>
      </c>
    </row>
    <row r="117" spans="1:8" x14ac:dyDescent="0.15">
      <c r="A117" t="s">
        <v>3</v>
      </c>
      <c r="B117" t="s">
        <v>1184</v>
      </c>
      <c r="C117" s="1" t="s">
        <v>731</v>
      </c>
      <c r="D117" s="4" t="s">
        <v>2448</v>
      </c>
      <c r="E117" s="4" t="s">
        <v>1995</v>
      </c>
      <c r="F117" s="6" t="s">
        <v>547</v>
      </c>
      <c r="G117" s="6" t="s">
        <v>1182</v>
      </c>
      <c r="H117" s="6" t="s">
        <v>1845</v>
      </c>
    </row>
    <row r="118" spans="1:8" x14ac:dyDescent="0.15">
      <c r="A118" t="s">
        <v>113</v>
      </c>
      <c r="B118" t="s">
        <v>1337</v>
      </c>
      <c r="C118" s="1" t="s">
        <v>120</v>
      </c>
      <c r="D118" s="4" t="s">
        <v>749</v>
      </c>
      <c r="E118" s="4" t="s">
        <v>2128</v>
      </c>
      <c r="F118" s="6" t="s">
        <v>802</v>
      </c>
      <c r="G118" s="6" t="s">
        <v>703</v>
      </c>
      <c r="H118" s="6" t="s">
        <v>1846</v>
      </c>
    </row>
    <row r="119" spans="1:8" x14ac:dyDescent="0.15">
      <c r="A119" t="s">
        <v>684</v>
      </c>
      <c r="B119" t="s">
        <v>1337</v>
      </c>
      <c r="C119" s="1" t="s">
        <v>885</v>
      </c>
      <c r="D119" s="4" t="s">
        <v>233</v>
      </c>
      <c r="E119" s="4" t="s">
        <v>2091</v>
      </c>
      <c r="F119" s="6" t="s">
        <v>163</v>
      </c>
      <c r="G119" s="6" t="s">
        <v>198</v>
      </c>
      <c r="H119" s="6" t="s">
        <v>1847</v>
      </c>
    </row>
    <row r="120" spans="1:8" x14ac:dyDescent="0.15">
      <c r="A120" t="s">
        <v>376</v>
      </c>
      <c r="B120" t="s">
        <v>1727</v>
      </c>
      <c r="C120" s="1" t="s">
        <v>1113</v>
      </c>
      <c r="D120" s="4" t="s">
        <v>690</v>
      </c>
      <c r="E120" s="4" t="s">
        <v>2199</v>
      </c>
      <c r="F120" s="6" t="s">
        <v>1139</v>
      </c>
      <c r="G120" s="6" t="s">
        <v>823</v>
      </c>
      <c r="H120" s="6" t="s">
        <v>1848</v>
      </c>
    </row>
    <row r="121" spans="1:8" x14ac:dyDescent="0.15">
      <c r="A121" t="s">
        <v>1224</v>
      </c>
      <c r="B121" t="s">
        <v>1727</v>
      </c>
      <c r="C121" s="1" t="s">
        <v>114</v>
      </c>
      <c r="D121" s="4" t="s">
        <v>3</v>
      </c>
      <c r="E121" s="4" t="s">
        <v>2073</v>
      </c>
      <c r="F121" s="6" t="s">
        <v>406</v>
      </c>
      <c r="G121" s="6" t="s">
        <v>752</v>
      </c>
      <c r="H121" s="6" t="s">
        <v>1849</v>
      </c>
    </row>
    <row r="122" spans="1:8" x14ac:dyDescent="0.15">
      <c r="A122" t="s">
        <v>1387</v>
      </c>
      <c r="B122" t="s">
        <v>1453</v>
      </c>
      <c r="C122" s="1" t="s">
        <v>1455</v>
      </c>
      <c r="D122" s="4" t="s">
        <v>8</v>
      </c>
      <c r="E122" s="4" t="s">
        <v>2361</v>
      </c>
      <c r="F122" s="6" t="s">
        <v>111</v>
      </c>
      <c r="G122" s="6" t="s">
        <v>1031</v>
      </c>
      <c r="H122" s="6" t="s">
        <v>1850</v>
      </c>
    </row>
    <row r="123" spans="1:8" x14ac:dyDescent="0.15">
      <c r="A123" t="s">
        <v>75</v>
      </c>
      <c r="B123" t="s">
        <v>1453</v>
      </c>
      <c r="C123" s="1" t="s">
        <v>42</v>
      </c>
      <c r="D123" s="4" t="s">
        <v>231</v>
      </c>
      <c r="E123" s="4" t="s">
        <v>2387</v>
      </c>
      <c r="F123" s="6" t="s">
        <v>612</v>
      </c>
      <c r="G123" s="6" t="s">
        <v>1095</v>
      </c>
      <c r="H123" s="6" t="s">
        <v>2275</v>
      </c>
    </row>
    <row r="124" spans="1:8" x14ac:dyDescent="0.15">
      <c r="A124" t="s">
        <v>44</v>
      </c>
      <c r="B124" t="s">
        <v>471</v>
      </c>
      <c r="C124" s="1" t="s">
        <v>21</v>
      </c>
      <c r="D124" s="4" t="s">
        <v>59</v>
      </c>
      <c r="E124" s="4" t="s">
        <v>2174</v>
      </c>
      <c r="F124" s="6" t="s">
        <v>951</v>
      </c>
      <c r="G124" s="6" t="s">
        <v>819</v>
      </c>
      <c r="H124" s="6" t="s">
        <v>1851</v>
      </c>
    </row>
    <row r="125" spans="1:8" x14ac:dyDescent="0.15">
      <c r="A125" t="s">
        <v>250</v>
      </c>
      <c r="B125" t="s">
        <v>471</v>
      </c>
      <c r="C125" s="1" t="s">
        <v>488</v>
      </c>
      <c r="D125" s="4" t="s">
        <v>747</v>
      </c>
      <c r="E125" s="4" t="s">
        <v>2123</v>
      </c>
      <c r="F125" s="6" t="s">
        <v>786</v>
      </c>
      <c r="G125" s="6" t="s">
        <v>1141</v>
      </c>
      <c r="H125" s="6" t="s">
        <v>1988</v>
      </c>
    </row>
    <row r="126" spans="1:8" x14ac:dyDescent="0.15">
      <c r="A126" t="s">
        <v>289</v>
      </c>
      <c r="B126" t="s">
        <v>1597</v>
      </c>
      <c r="C126" s="1" t="s">
        <v>1249</v>
      </c>
      <c r="D126" s="4" t="s">
        <v>611</v>
      </c>
      <c r="E126" s="4" t="s">
        <v>2219</v>
      </c>
      <c r="F126" s="6" t="s">
        <v>925</v>
      </c>
      <c r="G126" s="6" t="s">
        <v>554</v>
      </c>
      <c r="H126" s="6" t="s">
        <v>1852</v>
      </c>
    </row>
    <row r="127" spans="1:8" x14ac:dyDescent="0.15">
      <c r="A127" t="s">
        <v>1395</v>
      </c>
      <c r="B127" t="s">
        <v>1597</v>
      </c>
      <c r="C127" s="1" t="s">
        <v>631</v>
      </c>
      <c r="D127" s="4" t="s">
        <v>211</v>
      </c>
      <c r="E127" s="4" t="s">
        <v>2363</v>
      </c>
      <c r="F127" s="6" t="s">
        <v>659</v>
      </c>
      <c r="G127" s="6" t="s">
        <v>528</v>
      </c>
      <c r="H127" s="6" t="s">
        <v>1853</v>
      </c>
    </row>
    <row r="128" spans="1:8" x14ac:dyDescent="0.15">
      <c r="A128" t="s">
        <v>846</v>
      </c>
      <c r="B128" t="s">
        <v>855</v>
      </c>
      <c r="C128" s="1" t="s">
        <v>473</v>
      </c>
      <c r="D128" s="4" t="s">
        <v>498</v>
      </c>
      <c r="E128" s="4" t="s">
        <v>2154</v>
      </c>
      <c r="F128" s="6" t="s">
        <v>796</v>
      </c>
      <c r="G128" s="6" t="s">
        <v>845</v>
      </c>
      <c r="H128" s="6" t="s">
        <v>1854</v>
      </c>
    </row>
    <row r="129" spans="1:8" x14ac:dyDescent="0.15">
      <c r="A129" t="s">
        <v>952</v>
      </c>
      <c r="B129" t="s">
        <v>855</v>
      </c>
      <c r="C129" s="1" t="s">
        <v>310</v>
      </c>
      <c r="D129" s="4" t="s">
        <v>1369</v>
      </c>
      <c r="E129" s="4" t="s">
        <v>2050</v>
      </c>
      <c r="F129" s="6" t="s">
        <v>946</v>
      </c>
      <c r="G129" s="6" t="s">
        <v>727</v>
      </c>
      <c r="H129" s="6" t="s">
        <v>1855</v>
      </c>
    </row>
    <row r="130" spans="1:8" x14ac:dyDescent="0.15">
      <c r="A130" t="s">
        <v>88</v>
      </c>
      <c r="B130" t="s">
        <v>776</v>
      </c>
      <c r="C130" s="1" t="s">
        <v>1080</v>
      </c>
      <c r="D130" s="4" t="s">
        <v>150</v>
      </c>
      <c r="E130" s="4" t="s">
        <v>2046</v>
      </c>
      <c r="F130" s="6" t="s">
        <v>91</v>
      </c>
      <c r="G130" s="6" t="s">
        <v>1144</v>
      </c>
      <c r="H130" s="6" t="s">
        <v>1856</v>
      </c>
    </row>
    <row r="131" spans="1:8" x14ac:dyDescent="0.15">
      <c r="A131" t="s">
        <v>1450</v>
      </c>
      <c r="B131" t="s">
        <v>776</v>
      </c>
      <c r="C131" s="1" t="s">
        <v>630</v>
      </c>
      <c r="D131" s="4" t="s">
        <v>67</v>
      </c>
      <c r="E131" s="4" t="s">
        <v>2102</v>
      </c>
      <c r="F131" s="6" t="s">
        <v>355</v>
      </c>
      <c r="G131" s="6" t="s">
        <v>804</v>
      </c>
      <c r="H131" s="6" t="s">
        <v>1857</v>
      </c>
    </row>
    <row r="132" spans="1:8" x14ac:dyDescent="0.15">
      <c r="A132" t="s">
        <v>1068</v>
      </c>
      <c r="B132" t="s">
        <v>765</v>
      </c>
      <c r="C132" s="1" t="s">
        <v>159</v>
      </c>
      <c r="D132" s="4" t="s">
        <v>436</v>
      </c>
      <c r="E132" s="4" t="s">
        <v>2147</v>
      </c>
      <c r="F132" s="6" t="s">
        <v>551</v>
      </c>
      <c r="G132" s="6" t="s">
        <v>216</v>
      </c>
      <c r="H132" s="6" t="s">
        <v>1858</v>
      </c>
    </row>
    <row r="133" spans="1:8" x14ac:dyDescent="0.15">
      <c r="A133" t="s">
        <v>451</v>
      </c>
      <c r="B133" t="s">
        <v>765</v>
      </c>
      <c r="C133" s="1" t="s">
        <v>633</v>
      </c>
      <c r="D133" s="4" t="s">
        <v>227</v>
      </c>
      <c r="E133" s="4" t="s">
        <v>2317</v>
      </c>
      <c r="F133" s="6" t="s">
        <v>1187</v>
      </c>
      <c r="G133" s="6" t="s">
        <v>734</v>
      </c>
      <c r="H133" s="6" t="s">
        <v>1859</v>
      </c>
    </row>
    <row r="134" spans="1:8" x14ac:dyDescent="0.15">
      <c r="A134" t="s">
        <v>1561</v>
      </c>
      <c r="B134" t="s">
        <v>1595</v>
      </c>
      <c r="C134" s="1" t="s">
        <v>1386</v>
      </c>
      <c r="D134" s="4" t="s">
        <v>954</v>
      </c>
      <c r="E134" s="4" t="s">
        <v>2426</v>
      </c>
      <c r="F134" s="6" t="s">
        <v>1043</v>
      </c>
      <c r="G134" s="6" t="s">
        <v>304</v>
      </c>
      <c r="H134" s="6" t="s">
        <v>1860</v>
      </c>
    </row>
    <row r="135" spans="1:8" x14ac:dyDescent="0.15">
      <c r="A135" t="s">
        <v>12</v>
      </c>
      <c r="B135" t="s">
        <v>1595</v>
      </c>
      <c r="C135" s="1" t="s">
        <v>1</v>
      </c>
      <c r="D135" s="4" t="s">
        <v>347</v>
      </c>
      <c r="E135" s="4" t="s">
        <v>2069</v>
      </c>
      <c r="F135" s="6" t="s">
        <v>417</v>
      </c>
      <c r="G135" s="6" t="s">
        <v>69</v>
      </c>
      <c r="H135" s="6" t="s">
        <v>1861</v>
      </c>
    </row>
    <row r="136" spans="1:8" x14ac:dyDescent="0.15">
      <c r="A136" t="s">
        <v>468</v>
      </c>
      <c r="B136" t="s">
        <v>649</v>
      </c>
      <c r="C136" s="1" t="s">
        <v>747</v>
      </c>
      <c r="D136" s="4" t="s">
        <v>961</v>
      </c>
      <c r="E136" s="4" t="s">
        <v>2288</v>
      </c>
      <c r="F136" s="6" t="s">
        <v>815</v>
      </c>
      <c r="G136" s="6" t="s">
        <v>951</v>
      </c>
      <c r="H136" s="6" t="s">
        <v>1862</v>
      </c>
    </row>
    <row r="137" spans="1:8" x14ac:dyDescent="0.15">
      <c r="A137" t="s">
        <v>784</v>
      </c>
      <c r="B137" t="s">
        <v>649</v>
      </c>
      <c r="C137" s="1" t="s">
        <v>357</v>
      </c>
      <c r="D137" s="4" t="s">
        <v>43</v>
      </c>
      <c r="E137" s="4" t="s">
        <v>2420</v>
      </c>
      <c r="F137" s="6" t="s">
        <v>680</v>
      </c>
      <c r="G137" s="6" t="s">
        <v>666</v>
      </c>
      <c r="H137" s="6" t="s">
        <v>1803</v>
      </c>
    </row>
    <row r="138" spans="1:8" x14ac:dyDescent="0.15">
      <c r="A138" t="s">
        <v>262</v>
      </c>
      <c r="B138" t="s">
        <v>664</v>
      </c>
      <c r="C138" s="1" t="s">
        <v>658</v>
      </c>
      <c r="D138" s="4" t="s">
        <v>22</v>
      </c>
      <c r="E138" s="4" t="s">
        <v>2000</v>
      </c>
      <c r="F138" s="6" t="s">
        <v>1201</v>
      </c>
      <c r="G138" s="6" t="s">
        <v>217</v>
      </c>
      <c r="H138" s="6" t="s">
        <v>1863</v>
      </c>
    </row>
    <row r="139" spans="1:8" x14ac:dyDescent="0.15">
      <c r="A139" t="s">
        <v>82</v>
      </c>
      <c r="B139" t="s">
        <v>664</v>
      </c>
      <c r="C139" s="1" t="s">
        <v>1197</v>
      </c>
      <c r="D139" s="4" t="s">
        <v>34</v>
      </c>
      <c r="E139" s="4" t="s">
        <v>2137</v>
      </c>
      <c r="F139" s="6" t="s">
        <v>1158</v>
      </c>
      <c r="G139" s="6" t="s">
        <v>835</v>
      </c>
      <c r="H139" s="6" t="s">
        <v>1864</v>
      </c>
    </row>
    <row r="140" spans="1:8" x14ac:dyDescent="0.15">
      <c r="A140" t="s">
        <v>240</v>
      </c>
      <c r="B140" t="s">
        <v>440</v>
      </c>
      <c r="C140" s="1" t="s">
        <v>477</v>
      </c>
      <c r="D140" s="4" t="s">
        <v>177</v>
      </c>
      <c r="E140" s="4" t="s">
        <v>2109</v>
      </c>
      <c r="F140" s="6" t="s">
        <v>506</v>
      </c>
      <c r="G140" s="6" t="s">
        <v>303</v>
      </c>
      <c r="H140" s="6" t="s">
        <v>1810</v>
      </c>
    </row>
    <row r="141" spans="1:8" x14ac:dyDescent="0.15">
      <c r="A141" t="s">
        <v>329</v>
      </c>
      <c r="B141" t="s">
        <v>440</v>
      </c>
      <c r="C141" s="1" t="s">
        <v>740</v>
      </c>
      <c r="D141" s="4" t="s">
        <v>767</v>
      </c>
      <c r="E141" s="4" t="s">
        <v>2289</v>
      </c>
      <c r="F141" s="6" t="s">
        <v>523</v>
      </c>
      <c r="G141" s="6" t="s">
        <v>221</v>
      </c>
      <c r="H141" s="6" t="s">
        <v>1865</v>
      </c>
    </row>
    <row r="142" spans="1:8" x14ac:dyDescent="0.15">
      <c r="A142" t="s">
        <v>1459</v>
      </c>
      <c r="B142" t="s">
        <v>926</v>
      </c>
      <c r="C142" s="1" t="s">
        <v>570</v>
      </c>
      <c r="D142" s="4" t="s">
        <v>1172</v>
      </c>
      <c r="E142" s="4" t="s">
        <v>2399</v>
      </c>
      <c r="F142" s="6" t="s">
        <v>1082</v>
      </c>
      <c r="G142" s="6" t="s">
        <v>232</v>
      </c>
      <c r="H142" s="6" t="s">
        <v>1866</v>
      </c>
    </row>
    <row r="143" spans="1:8" x14ac:dyDescent="0.15">
      <c r="A143" t="s">
        <v>749</v>
      </c>
      <c r="B143" t="s">
        <v>926</v>
      </c>
      <c r="C143" s="1" t="s">
        <v>1574</v>
      </c>
      <c r="D143" s="4" t="s">
        <v>1312</v>
      </c>
      <c r="E143" s="4" t="s">
        <v>2095</v>
      </c>
      <c r="F143" s="6" t="s">
        <v>595</v>
      </c>
      <c r="G143" s="6" t="s">
        <v>542</v>
      </c>
      <c r="H143" s="6" t="s">
        <v>1867</v>
      </c>
    </row>
    <row r="144" spans="1:8" x14ac:dyDescent="0.15">
      <c r="A144" t="s">
        <v>138</v>
      </c>
      <c r="B144" t="s">
        <v>1161</v>
      </c>
      <c r="C144" s="1" t="s">
        <v>517</v>
      </c>
      <c r="D144" s="4" t="s">
        <v>100</v>
      </c>
      <c r="E144" s="4" t="s">
        <v>2008</v>
      </c>
      <c r="F144" s="6" t="s">
        <v>1153</v>
      </c>
      <c r="G144" s="6" t="s">
        <v>148</v>
      </c>
      <c r="H144" s="6" t="s">
        <v>1746</v>
      </c>
    </row>
    <row r="145" spans="1:8" x14ac:dyDescent="0.15">
      <c r="A145" t="s">
        <v>382</v>
      </c>
      <c r="B145" t="s">
        <v>1161</v>
      </c>
      <c r="C145" s="1" t="s">
        <v>1584</v>
      </c>
      <c r="D145" s="4" t="s">
        <v>82</v>
      </c>
      <c r="E145" s="4" t="s">
        <v>2421</v>
      </c>
      <c r="F145" s="6" t="s">
        <v>1207</v>
      </c>
      <c r="G145" s="6" t="s">
        <v>271</v>
      </c>
      <c r="H145" s="6" t="s">
        <v>1868</v>
      </c>
    </row>
    <row r="146" spans="1:8" x14ac:dyDescent="0.15">
      <c r="A146" t="s">
        <v>65</v>
      </c>
      <c r="B146" t="s">
        <v>372</v>
      </c>
      <c r="C146" s="1" t="s">
        <v>238</v>
      </c>
      <c r="D146" s="4" t="s">
        <v>120</v>
      </c>
      <c r="E146" s="4" t="s">
        <v>2076</v>
      </c>
      <c r="F146" s="6" t="s">
        <v>139</v>
      </c>
      <c r="G146" s="6" t="s">
        <v>977</v>
      </c>
      <c r="H146" s="6" t="s">
        <v>1869</v>
      </c>
    </row>
    <row r="147" spans="1:8" x14ac:dyDescent="0.15">
      <c r="A147" t="s">
        <v>118</v>
      </c>
      <c r="B147" t="s">
        <v>372</v>
      </c>
      <c r="C147" s="1" t="s">
        <v>1224</v>
      </c>
      <c r="D147" s="4" t="s">
        <v>768</v>
      </c>
      <c r="E147" s="4" t="s">
        <v>2305</v>
      </c>
      <c r="F147" s="6" t="s">
        <v>275</v>
      </c>
      <c r="G147" s="6" t="s">
        <v>58</v>
      </c>
      <c r="H147" s="6" t="s">
        <v>1870</v>
      </c>
    </row>
    <row r="148" spans="1:8" x14ac:dyDescent="0.15">
      <c r="A148" t="s">
        <v>979</v>
      </c>
      <c r="B148" t="s">
        <v>1242</v>
      </c>
      <c r="C148" s="1" t="s">
        <v>985</v>
      </c>
      <c r="D148" s="4" t="s">
        <v>1377</v>
      </c>
      <c r="E148" s="4" t="s">
        <v>2033</v>
      </c>
      <c r="F148" s="6" t="s">
        <v>530</v>
      </c>
      <c r="G148" s="6" t="s">
        <v>277</v>
      </c>
      <c r="H148" s="6" t="s">
        <v>1871</v>
      </c>
    </row>
    <row r="149" spans="1:8" x14ac:dyDescent="0.15">
      <c r="A149" t="s">
        <v>202</v>
      </c>
      <c r="B149" t="s">
        <v>1242</v>
      </c>
      <c r="C149" s="1" t="s">
        <v>518</v>
      </c>
      <c r="D149" s="4" t="s">
        <v>608</v>
      </c>
      <c r="E149" s="4" t="s">
        <v>2197</v>
      </c>
      <c r="F149" s="6" t="s">
        <v>395</v>
      </c>
      <c r="G149" s="6" t="s">
        <v>68</v>
      </c>
      <c r="H149" s="6" t="s">
        <v>1872</v>
      </c>
    </row>
    <row r="150" spans="1:8" x14ac:dyDescent="0.15">
      <c r="A150" t="s">
        <v>655</v>
      </c>
      <c r="B150" t="s">
        <v>973</v>
      </c>
      <c r="C150" s="1" t="s">
        <v>1399</v>
      </c>
      <c r="D150" s="4" t="s">
        <v>801</v>
      </c>
      <c r="E150" s="4" t="s">
        <v>2221</v>
      </c>
      <c r="F150" s="6" t="s">
        <v>589</v>
      </c>
      <c r="G150" s="6" t="s">
        <v>770</v>
      </c>
      <c r="H150" s="6" t="s">
        <v>1873</v>
      </c>
    </row>
    <row r="151" spans="1:8" x14ac:dyDescent="0.15">
      <c r="A151" t="s">
        <v>133</v>
      </c>
      <c r="B151" t="s">
        <v>973</v>
      </c>
      <c r="C151" s="1" t="s">
        <v>383</v>
      </c>
      <c r="D151" s="4" t="s">
        <v>518</v>
      </c>
      <c r="E151" s="4" t="s">
        <v>2132</v>
      </c>
      <c r="F151" s="6" t="s">
        <v>702</v>
      </c>
      <c r="G151" s="6" t="s">
        <v>921</v>
      </c>
      <c r="H151" s="6" t="s">
        <v>1874</v>
      </c>
    </row>
    <row r="152" spans="1:8" x14ac:dyDescent="0.15">
      <c r="A152" t="s">
        <v>1600</v>
      </c>
      <c r="B152" t="s">
        <v>326</v>
      </c>
      <c r="C152" s="1" t="s">
        <v>279</v>
      </c>
      <c r="D152" s="4" t="s">
        <v>415</v>
      </c>
      <c r="E152" s="4" t="s">
        <v>2325</v>
      </c>
      <c r="F152" s="6" t="s">
        <v>1027</v>
      </c>
      <c r="G152" s="6" t="s">
        <v>387</v>
      </c>
      <c r="H152" s="6" t="s">
        <v>1875</v>
      </c>
    </row>
    <row r="153" spans="1:8" x14ac:dyDescent="0.15">
      <c r="A153" t="s">
        <v>764</v>
      </c>
      <c r="B153" t="s">
        <v>326</v>
      </c>
      <c r="C153" s="1" t="s">
        <v>1005</v>
      </c>
      <c r="D153" s="4" t="s">
        <v>110</v>
      </c>
      <c r="E153" s="4" t="s">
        <v>2012</v>
      </c>
      <c r="F153" s="6" t="s">
        <v>74</v>
      </c>
      <c r="G153" s="6" t="s">
        <v>276</v>
      </c>
      <c r="H153" s="6" t="s">
        <v>1876</v>
      </c>
    </row>
    <row r="154" spans="1:8" x14ac:dyDescent="0.15">
      <c r="A154" t="s">
        <v>35</v>
      </c>
      <c r="B154" t="s">
        <v>980</v>
      </c>
      <c r="C154" s="1" t="s">
        <v>556</v>
      </c>
      <c r="D154" s="4" t="s">
        <v>1109</v>
      </c>
      <c r="E154" s="4" t="s">
        <v>2104</v>
      </c>
      <c r="F154" s="6" t="s">
        <v>839</v>
      </c>
      <c r="G154" s="6" t="s">
        <v>560</v>
      </c>
      <c r="H154" s="6" t="s">
        <v>1877</v>
      </c>
    </row>
    <row r="155" spans="1:8" x14ac:dyDescent="0.15">
      <c r="A155" t="s">
        <v>237</v>
      </c>
      <c r="B155" t="s">
        <v>980</v>
      </c>
      <c r="C155" s="1" t="s">
        <v>1343</v>
      </c>
      <c r="D155" s="4" t="s">
        <v>1391</v>
      </c>
      <c r="E155" s="4" t="s">
        <v>2236</v>
      </c>
      <c r="F155" s="6" t="s">
        <v>609</v>
      </c>
      <c r="G155" s="6" t="s">
        <v>291</v>
      </c>
      <c r="H155" s="6" t="s">
        <v>1878</v>
      </c>
    </row>
    <row r="156" spans="1:8" x14ac:dyDescent="0.15">
      <c r="A156" t="s">
        <v>2</v>
      </c>
      <c r="B156" t="s">
        <v>757</v>
      </c>
      <c r="C156" s="1" t="s">
        <v>1577</v>
      </c>
      <c r="D156" s="4" t="s">
        <v>1</v>
      </c>
      <c r="E156" s="4" t="s">
        <v>2030</v>
      </c>
      <c r="F156" s="6" t="s">
        <v>1231</v>
      </c>
      <c r="G156" s="6" t="s">
        <v>456</v>
      </c>
      <c r="H156" s="6" t="s">
        <v>1879</v>
      </c>
    </row>
    <row r="157" spans="1:8" x14ac:dyDescent="0.15">
      <c r="A157" t="s">
        <v>259</v>
      </c>
      <c r="B157" t="s">
        <v>757</v>
      </c>
      <c r="C157" s="1" t="s">
        <v>286</v>
      </c>
      <c r="D157" s="4" t="s">
        <v>1294</v>
      </c>
      <c r="E157" s="4" t="s">
        <v>2408</v>
      </c>
      <c r="F157" s="6" t="s">
        <v>783</v>
      </c>
      <c r="G157" s="6" t="s">
        <v>842</v>
      </c>
      <c r="H157" s="6" t="s">
        <v>1880</v>
      </c>
    </row>
    <row r="158" spans="1:8" x14ac:dyDescent="0.15">
      <c r="A158" t="s">
        <v>225</v>
      </c>
      <c r="B158" t="s">
        <v>1575</v>
      </c>
      <c r="C158" s="1" t="s">
        <v>774</v>
      </c>
      <c r="D158" s="4" t="s">
        <v>889</v>
      </c>
      <c r="E158" s="4" t="s">
        <v>2080</v>
      </c>
      <c r="F158" s="6" t="s">
        <v>377</v>
      </c>
      <c r="G158" s="6" t="s">
        <v>663</v>
      </c>
      <c r="H158" s="6" t="s">
        <v>1881</v>
      </c>
    </row>
    <row r="159" spans="1:8" x14ac:dyDescent="0.15">
      <c r="A159" t="s">
        <v>539</v>
      </c>
      <c r="B159" t="s">
        <v>1575</v>
      </c>
      <c r="C159" s="1" t="s">
        <v>724</v>
      </c>
      <c r="D159" s="4" t="s">
        <v>1226</v>
      </c>
      <c r="E159" s="4" t="s">
        <v>2195</v>
      </c>
      <c r="F159" s="6" t="s">
        <v>790</v>
      </c>
      <c r="G159" s="6" t="s">
        <v>1238</v>
      </c>
      <c r="H159" s="6" t="s">
        <v>1882</v>
      </c>
    </row>
    <row r="160" spans="1:8" x14ac:dyDescent="0.15">
      <c r="A160" t="s">
        <v>1107</v>
      </c>
      <c r="B160" t="s">
        <v>72</v>
      </c>
      <c r="C160" s="1" t="s">
        <v>1321</v>
      </c>
      <c r="D160" s="4" t="s">
        <v>1193</v>
      </c>
      <c r="E160" s="4" t="s">
        <v>2213</v>
      </c>
      <c r="F160" s="6" t="s">
        <v>1112</v>
      </c>
      <c r="G160" s="6" t="s">
        <v>901</v>
      </c>
      <c r="H160" s="6" t="s">
        <v>1883</v>
      </c>
    </row>
    <row r="161" spans="1:8" x14ac:dyDescent="0.15">
      <c r="A161" t="s">
        <v>288</v>
      </c>
      <c r="B161" t="s">
        <v>72</v>
      </c>
      <c r="C161" s="1" t="s">
        <v>581</v>
      </c>
      <c r="D161" s="4" t="s">
        <v>378</v>
      </c>
      <c r="E161" s="4" t="s">
        <v>2270</v>
      </c>
      <c r="F161" s="6" t="s">
        <v>999</v>
      </c>
      <c r="G161" s="6" t="s">
        <v>600</v>
      </c>
      <c r="H161" s="6" t="s">
        <v>1884</v>
      </c>
    </row>
    <row r="162" spans="1:8" x14ac:dyDescent="0.15">
      <c r="A162" t="s">
        <v>817</v>
      </c>
      <c r="B162" t="s">
        <v>610</v>
      </c>
      <c r="C162" s="1" t="s">
        <v>1485</v>
      </c>
      <c r="D162" s="4" t="s">
        <v>411</v>
      </c>
      <c r="E162" s="4" t="s">
        <v>2018</v>
      </c>
      <c r="F162" s="6" t="s">
        <v>715</v>
      </c>
      <c r="G162" s="6" t="s">
        <v>772</v>
      </c>
      <c r="H162" s="6" t="s">
        <v>1885</v>
      </c>
    </row>
    <row r="163" spans="1:8" x14ac:dyDescent="0.15">
      <c r="A163" t="s">
        <v>635</v>
      </c>
      <c r="B163" t="s">
        <v>610</v>
      </c>
      <c r="C163" s="1" t="s">
        <v>433</v>
      </c>
      <c r="D163" s="4" t="s">
        <v>527</v>
      </c>
      <c r="E163" s="4" t="s">
        <v>2262</v>
      </c>
      <c r="F163" s="6" t="s">
        <v>1246</v>
      </c>
      <c r="G163" s="6" t="s">
        <v>494</v>
      </c>
      <c r="H163" s="6" t="s">
        <v>1886</v>
      </c>
    </row>
    <row r="164" spans="1:8" x14ac:dyDescent="0.15">
      <c r="A164" t="s">
        <v>579</v>
      </c>
      <c r="B164" t="s">
        <v>932</v>
      </c>
      <c r="C164" s="1" t="s">
        <v>487</v>
      </c>
      <c r="D164" s="4" t="s">
        <v>753</v>
      </c>
      <c r="E164" s="4" t="s">
        <v>2346</v>
      </c>
      <c r="F164" s="6" t="s">
        <v>795</v>
      </c>
      <c r="G164" s="6" t="s">
        <v>242</v>
      </c>
      <c r="H164" s="6" t="s">
        <v>1887</v>
      </c>
    </row>
    <row r="165" spans="1:8" x14ac:dyDescent="0.15">
      <c r="A165" t="s">
        <v>415</v>
      </c>
      <c r="B165" t="s">
        <v>932</v>
      </c>
      <c r="C165" s="1" t="s">
        <v>381</v>
      </c>
      <c r="D165" s="4" t="s">
        <v>473</v>
      </c>
      <c r="E165" s="4" t="s">
        <v>2238</v>
      </c>
      <c r="F165" s="6" t="s">
        <v>1384</v>
      </c>
      <c r="G165" s="6" t="s">
        <v>575</v>
      </c>
      <c r="H165" s="6" t="s">
        <v>1829</v>
      </c>
    </row>
    <row r="166" spans="1:8" x14ac:dyDescent="0.15">
      <c r="A166" t="s">
        <v>407</v>
      </c>
      <c r="B166" t="s">
        <v>1406</v>
      </c>
      <c r="C166" s="1" t="s">
        <v>245</v>
      </c>
      <c r="D166" s="4" t="s">
        <v>874</v>
      </c>
      <c r="E166" s="4" t="s">
        <v>2324</v>
      </c>
      <c r="F166" s="6" t="s">
        <v>879</v>
      </c>
      <c r="G166" s="6" t="s">
        <v>489</v>
      </c>
      <c r="H166" s="6" t="s">
        <v>1888</v>
      </c>
    </row>
    <row r="167" spans="1:8" x14ac:dyDescent="0.15">
      <c r="A167" t="s">
        <v>96</v>
      </c>
      <c r="B167" t="s">
        <v>1406</v>
      </c>
      <c r="C167" s="1" t="s">
        <v>728</v>
      </c>
      <c r="D167" s="4" t="s">
        <v>383</v>
      </c>
      <c r="E167" s="4" t="s">
        <v>2078</v>
      </c>
      <c r="F167" s="6" t="s">
        <v>388</v>
      </c>
      <c r="G167" s="6" t="s">
        <v>875</v>
      </c>
      <c r="H167" s="6" t="s">
        <v>1889</v>
      </c>
    </row>
    <row r="168" spans="1:8" x14ac:dyDescent="0.15">
      <c r="A168" t="s">
        <v>911</v>
      </c>
      <c r="B168" t="s">
        <v>573</v>
      </c>
      <c r="C168" s="1" t="s">
        <v>167</v>
      </c>
      <c r="D168" s="4" t="s">
        <v>1079</v>
      </c>
      <c r="E168" s="4" t="s">
        <v>2404</v>
      </c>
      <c r="F168" s="6" t="s">
        <v>876</v>
      </c>
      <c r="G168" s="6" t="s">
        <v>1014</v>
      </c>
      <c r="H168" s="6" t="s">
        <v>1890</v>
      </c>
    </row>
    <row r="169" spans="1:8" x14ac:dyDescent="0.15">
      <c r="A169" t="s">
        <v>354</v>
      </c>
      <c r="B169" t="s">
        <v>573</v>
      </c>
      <c r="C169" s="1" t="s">
        <v>1454</v>
      </c>
      <c r="D169" s="4" t="s">
        <v>140</v>
      </c>
      <c r="E169" s="4" t="s">
        <v>2224</v>
      </c>
      <c r="F169" s="6" t="s">
        <v>701</v>
      </c>
      <c r="G169" s="6" t="s">
        <v>404</v>
      </c>
      <c r="H169" s="6" t="s">
        <v>1891</v>
      </c>
    </row>
    <row r="170" spans="1:8" x14ac:dyDescent="0.15">
      <c r="A170" t="s">
        <v>645</v>
      </c>
      <c r="B170" t="s">
        <v>313</v>
      </c>
      <c r="C170" s="1" t="s">
        <v>1055</v>
      </c>
      <c r="D170" s="4" t="s">
        <v>906</v>
      </c>
      <c r="E170" s="4" t="s">
        <v>2191</v>
      </c>
      <c r="F170" s="6" t="s">
        <v>130</v>
      </c>
      <c r="G170" s="6" t="s">
        <v>218</v>
      </c>
      <c r="H170" s="6" t="s">
        <v>1892</v>
      </c>
    </row>
    <row r="171" spans="1:8" x14ac:dyDescent="0.15">
      <c r="A171" t="s">
        <v>1614</v>
      </c>
      <c r="B171" t="s">
        <v>313</v>
      </c>
      <c r="C171" s="1" t="s">
        <v>767</v>
      </c>
      <c r="D171" s="4" t="s">
        <v>1164</v>
      </c>
      <c r="E171" s="4" t="s">
        <v>1997</v>
      </c>
      <c r="F171" s="6" t="s">
        <v>1037</v>
      </c>
      <c r="G171" s="6" t="s">
        <v>541</v>
      </c>
      <c r="H171" s="6" t="s">
        <v>1893</v>
      </c>
    </row>
    <row r="172" spans="1:8" x14ac:dyDescent="0.15">
      <c r="A172" t="s">
        <v>229</v>
      </c>
      <c r="B172" t="s">
        <v>863</v>
      </c>
      <c r="C172" s="1" t="s">
        <v>687</v>
      </c>
      <c r="D172" s="4" t="s">
        <v>580</v>
      </c>
      <c r="E172" s="4" t="s">
        <v>2318</v>
      </c>
      <c r="F172" s="6" t="s">
        <v>625</v>
      </c>
      <c r="G172" s="6" t="s">
        <v>343</v>
      </c>
      <c r="H172" s="6" t="s">
        <v>1894</v>
      </c>
    </row>
    <row r="173" spans="1:8" x14ac:dyDescent="0.15">
      <c r="A173" t="s">
        <v>566</v>
      </c>
      <c r="B173" t="s">
        <v>863</v>
      </c>
      <c r="C173" s="1" t="s">
        <v>874</v>
      </c>
      <c r="D173" s="4" t="s">
        <v>739</v>
      </c>
      <c r="E173" s="4" t="s">
        <v>2423</v>
      </c>
      <c r="F173" s="6" t="s">
        <v>636</v>
      </c>
      <c r="G173" s="6" t="s">
        <v>253</v>
      </c>
      <c r="H173" s="6" t="s">
        <v>1895</v>
      </c>
    </row>
    <row r="174" spans="1:8" x14ac:dyDescent="0.15">
      <c r="A174" t="s">
        <v>150</v>
      </c>
      <c r="B174" t="s">
        <v>1476</v>
      </c>
      <c r="C174" s="1" t="s">
        <v>451</v>
      </c>
      <c r="D174" s="4" t="s">
        <v>109</v>
      </c>
      <c r="E174" s="4" t="s">
        <v>2158</v>
      </c>
      <c r="F174" s="6" t="s">
        <v>810</v>
      </c>
      <c r="G174" s="6" t="s">
        <v>903</v>
      </c>
      <c r="H174" s="6" t="s">
        <v>1896</v>
      </c>
    </row>
    <row r="175" spans="1:8" x14ac:dyDescent="0.15">
      <c r="A175" t="s">
        <v>503</v>
      </c>
      <c r="B175" t="s">
        <v>1476</v>
      </c>
      <c r="C175" s="1" t="s">
        <v>648</v>
      </c>
      <c r="D175" s="4" t="s">
        <v>556</v>
      </c>
      <c r="E175" s="4" t="s">
        <v>2102</v>
      </c>
      <c r="F175" s="6" t="s">
        <v>904</v>
      </c>
      <c r="G175" s="6" t="s">
        <v>943</v>
      </c>
      <c r="H175" s="6" t="s">
        <v>1897</v>
      </c>
    </row>
    <row r="176" spans="1:8" x14ac:dyDescent="0.15">
      <c r="A176" t="s">
        <v>970</v>
      </c>
      <c r="B176" t="s">
        <v>802</v>
      </c>
      <c r="C176" s="1" t="s">
        <v>1408</v>
      </c>
      <c r="D176" s="4" t="s">
        <v>1041</v>
      </c>
      <c r="E176" s="4" t="s">
        <v>2426</v>
      </c>
      <c r="F176" s="6" t="s">
        <v>902</v>
      </c>
      <c r="G176" s="6" t="s">
        <v>582</v>
      </c>
      <c r="H176" s="6" t="s">
        <v>1898</v>
      </c>
    </row>
    <row r="177" spans="1:8" x14ac:dyDescent="0.15">
      <c r="A177" t="s">
        <v>565</v>
      </c>
      <c r="B177" t="s">
        <v>802</v>
      </c>
      <c r="C177" s="1" t="s">
        <v>1167</v>
      </c>
      <c r="D177" s="4" t="s">
        <v>160</v>
      </c>
      <c r="E177" s="4" t="s">
        <v>2417</v>
      </c>
      <c r="F177" s="6" t="s">
        <v>79</v>
      </c>
      <c r="G177" s="6" t="s">
        <v>175</v>
      </c>
      <c r="H177" s="6" t="s">
        <v>1899</v>
      </c>
    </row>
    <row r="178" spans="1:8" x14ac:dyDescent="0.15">
      <c r="A178" t="s">
        <v>48</v>
      </c>
      <c r="B178" t="s">
        <v>1188</v>
      </c>
      <c r="C178" s="1" t="s">
        <v>1251</v>
      </c>
      <c r="D178" s="4" t="s">
        <v>858</v>
      </c>
      <c r="E178" s="4" t="s">
        <v>2040</v>
      </c>
      <c r="F178" s="6" t="s">
        <v>836</v>
      </c>
      <c r="G178" s="6" t="s">
        <v>1220</v>
      </c>
      <c r="H178" s="6" t="s">
        <v>1843</v>
      </c>
    </row>
    <row r="179" spans="1:8" x14ac:dyDescent="0.15">
      <c r="A179" t="s">
        <v>26</v>
      </c>
      <c r="B179" t="s">
        <v>1188</v>
      </c>
      <c r="C179" s="1" t="s">
        <v>1049</v>
      </c>
      <c r="D179" s="4" t="s">
        <v>1272</v>
      </c>
      <c r="E179" s="4" t="s">
        <v>2042</v>
      </c>
      <c r="F179" s="6" t="s">
        <v>52</v>
      </c>
      <c r="G179" s="6" t="s">
        <v>831</v>
      </c>
      <c r="H179" s="6" t="s">
        <v>1900</v>
      </c>
    </row>
    <row r="180" spans="1:8" x14ac:dyDescent="0.15">
      <c r="A180" t="s">
        <v>167</v>
      </c>
      <c r="B180" t="s">
        <v>1702</v>
      </c>
      <c r="C180" s="1" t="s">
        <v>732</v>
      </c>
      <c r="D180" s="4" t="s">
        <v>1345</v>
      </c>
      <c r="E180" s="4" t="s">
        <v>2203</v>
      </c>
      <c r="F180" s="6" t="s">
        <v>988</v>
      </c>
      <c r="G180" s="6" t="s">
        <v>760</v>
      </c>
      <c r="H180" s="6" t="s">
        <v>1773</v>
      </c>
    </row>
    <row r="181" spans="1:8" x14ac:dyDescent="0.15">
      <c r="A181" t="s">
        <v>965</v>
      </c>
      <c r="B181" t="s">
        <v>1702</v>
      </c>
      <c r="C181" s="1" t="s">
        <v>1363</v>
      </c>
      <c r="D181" s="4" t="s">
        <v>44</v>
      </c>
      <c r="E181" s="4" t="s">
        <v>2335</v>
      </c>
      <c r="F181" s="6" t="s">
        <v>323</v>
      </c>
      <c r="G181" s="6" t="s">
        <v>700</v>
      </c>
      <c r="H181" s="6" t="s">
        <v>1901</v>
      </c>
    </row>
    <row r="182" spans="1:8" x14ac:dyDescent="0.15">
      <c r="A182" t="s">
        <v>501</v>
      </c>
      <c r="B182" t="s">
        <v>429</v>
      </c>
      <c r="C182" s="1" t="s">
        <v>1281</v>
      </c>
      <c r="D182" s="4" t="s">
        <v>939</v>
      </c>
      <c r="E182" s="4" t="s">
        <v>2192</v>
      </c>
      <c r="F182" s="6" t="s">
        <v>398</v>
      </c>
      <c r="G182" s="6" t="s">
        <v>111</v>
      </c>
      <c r="H182" s="6" t="s">
        <v>1902</v>
      </c>
    </row>
    <row r="183" spans="1:8" x14ac:dyDescent="0.15">
      <c r="A183" t="s">
        <v>158</v>
      </c>
      <c r="B183" t="s">
        <v>429</v>
      </c>
      <c r="C183" s="1" t="s">
        <v>444</v>
      </c>
      <c r="D183" s="4" t="s">
        <v>54</v>
      </c>
      <c r="E183" s="4" t="s">
        <v>2066</v>
      </c>
      <c r="F183" s="6" t="s">
        <v>607</v>
      </c>
      <c r="G183" s="6" t="s">
        <v>622</v>
      </c>
      <c r="H183" s="6" t="s">
        <v>1903</v>
      </c>
    </row>
    <row r="184" spans="1:8" x14ac:dyDescent="0.15">
      <c r="A184" t="s">
        <v>584</v>
      </c>
      <c r="B184" t="s">
        <v>324</v>
      </c>
      <c r="C184" s="1" t="s">
        <v>300</v>
      </c>
      <c r="D184" s="4" t="s">
        <v>26</v>
      </c>
      <c r="E184" s="4" t="s">
        <v>2012</v>
      </c>
      <c r="F184" s="6" t="s">
        <v>127</v>
      </c>
      <c r="G184" s="6" t="s">
        <v>536</v>
      </c>
      <c r="H184" s="6" t="s">
        <v>1904</v>
      </c>
    </row>
    <row r="185" spans="1:8" x14ac:dyDescent="0.15">
      <c r="A185" t="s">
        <v>370</v>
      </c>
      <c r="B185" t="s">
        <v>324</v>
      </c>
      <c r="C185" s="1" t="s">
        <v>995</v>
      </c>
      <c r="D185" s="4" t="s">
        <v>183</v>
      </c>
      <c r="E185" s="4" t="s">
        <v>2121</v>
      </c>
      <c r="F185" s="6" t="s">
        <v>497</v>
      </c>
      <c r="G185" s="6" t="s">
        <v>711</v>
      </c>
      <c r="H185" s="6" t="s">
        <v>1905</v>
      </c>
    </row>
    <row r="186" spans="1:8" x14ac:dyDescent="0.15">
      <c r="A186" t="s">
        <v>116</v>
      </c>
      <c r="B186" t="s">
        <v>1336</v>
      </c>
      <c r="C186" s="1" t="s">
        <v>1566</v>
      </c>
      <c r="D186" s="4" t="s">
        <v>299</v>
      </c>
      <c r="E186" s="4" t="s">
        <v>2339</v>
      </c>
      <c r="F186" s="6" t="s">
        <v>1062</v>
      </c>
      <c r="G186" s="6" t="s">
        <v>856</v>
      </c>
      <c r="H186" s="6" t="s">
        <v>1906</v>
      </c>
    </row>
    <row r="187" spans="1:8" x14ac:dyDescent="0.15">
      <c r="A187" t="s">
        <v>236</v>
      </c>
      <c r="B187" t="s">
        <v>1336</v>
      </c>
      <c r="C187" s="1" t="s">
        <v>906</v>
      </c>
      <c r="D187" s="4" t="s">
        <v>673</v>
      </c>
      <c r="E187" s="4" t="s">
        <v>2277</v>
      </c>
      <c r="F187" s="6" t="s">
        <v>209</v>
      </c>
      <c r="G187" s="6" t="s">
        <v>450</v>
      </c>
      <c r="H187" s="6" t="s">
        <v>1907</v>
      </c>
    </row>
    <row r="188" spans="1:8" x14ac:dyDescent="0.15">
      <c r="A188" t="s">
        <v>1089</v>
      </c>
      <c r="B188" t="s">
        <v>606</v>
      </c>
      <c r="C188" s="1" t="s">
        <v>840</v>
      </c>
      <c r="D188" s="4" t="s">
        <v>17</v>
      </c>
      <c r="E188" s="4" t="s">
        <v>2060</v>
      </c>
      <c r="F188" s="6" t="s">
        <v>403</v>
      </c>
      <c r="G188" s="6" t="s">
        <v>1174</v>
      </c>
      <c r="H188" s="6" t="s">
        <v>2372</v>
      </c>
    </row>
    <row r="189" spans="1:8" x14ac:dyDescent="0.15">
      <c r="A189" t="s">
        <v>682</v>
      </c>
      <c r="B189" t="s">
        <v>606</v>
      </c>
      <c r="C189" s="1" t="s">
        <v>1078</v>
      </c>
      <c r="D189" s="4" t="s">
        <v>546</v>
      </c>
      <c r="E189" s="4" t="s">
        <v>2218</v>
      </c>
      <c r="F189" s="6" t="s">
        <v>1247</v>
      </c>
      <c r="G189" s="6" t="s">
        <v>1106</v>
      </c>
      <c r="H189" s="6" t="s">
        <v>1908</v>
      </c>
    </row>
    <row r="190" spans="1:8" x14ac:dyDescent="0.15">
      <c r="A190" t="s">
        <v>9</v>
      </c>
      <c r="B190" t="s">
        <v>1063</v>
      </c>
      <c r="C190" s="1" t="s">
        <v>373</v>
      </c>
      <c r="D190" s="4" t="s">
        <v>147</v>
      </c>
      <c r="E190" s="4" t="s">
        <v>2119</v>
      </c>
      <c r="F190" s="6" t="s">
        <v>577</v>
      </c>
      <c r="G190" s="6" t="s">
        <v>1248</v>
      </c>
      <c r="H190" s="6" t="s">
        <v>1909</v>
      </c>
    </row>
    <row r="191" spans="1:8" x14ac:dyDescent="0.15">
      <c r="A191" t="s">
        <v>950</v>
      </c>
      <c r="B191" t="s">
        <v>1063</v>
      </c>
      <c r="C191" s="1" t="s">
        <v>414</v>
      </c>
      <c r="D191" s="4" t="s">
        <v>1098</v>
      </c>
      <c r="E191" s="4" t="s">
        <v>2208</v>
      </c>
      <c r="F191" s="6" t="s">
        <v>890</v>
      </c>
      <c r="G191" s="6" t="s">
        <v>131</v>
      </c>
      <c r="H191" s="6" t="s">
        <v>1892</v>
      </c>
    </row>
    <row r="192" spans="1:8" x14ac:dyDescent="0.15">
      <c r="A192" t="s">
        <v>1320</v>
      </c>
      <c r="B192" t="s">
        <v>718</v>
      </c>
      <c r="C192" s="1" t="s">
        <v>110</v>
      </c>
      <c r="D192" s="4" t="s">
        <v>2</v>
      </c>
      <c r="E192" s="4" t="s">
        <v>2030</v>
      </c>
      <c r="F192" s="6" t="s">
        <v>973</v>
      </c>
      <c r="G192" s="6" t="s">
        <v>917</v>
      </c>
      <c r="H192" s="6" t="s">
        <v>1910</v>
      </c>
    </row>
    <row r="193" spans="1:8" x14ac:dyDescent="0.15">
      <c r="A193" t="s">
        <v>713</v>
      </c>
      <c r="B193" t="s">
        <v>718</v>
      </c>
      <c r="C193" s="1" t="s">
        <v>526</v>
      </c>
      <c r="D193" s="4" t="s">
        <v>478</v>
      </c>
      <c r="E193" s="4" t="s">
        <v>2292</v>
      </c>
      <c r="F193" s="6" t="s">
        <v>72</v>
      </c>
      <c r="G193" s="6" t="s">
        <v>93</v>
      </c>
      <c r="H193" s="6" t="s">
        <v>1790</v>
      </c>
    </row>
    <row r="194" spans="1:8" x14ac:dyDescent="0.15">
      <c r="A194" t="s">
        <v>853</v>
      </c>
      <c r="B194" t="s">
        <v>492</v>
      </c>
      <c r="C194" s="1" t="s">
        <v>865</v>
      </c>
      <c r="D194" s="4" t="s">
        <v>266</v>
      </c>
      <c r="E194" s="4" t="s">
        <v>2071</v>
      </c>
      <c r="F194" s="6" t="s">
        <v>909</v>
      </c>
      <c r="G194" s="6" t="s">
        <v>1185</v>
      </c>
      <c r="H194" s="6" t="s">
        <v>1911</v>
      </c>
    </row>
    <row r="195" spans="1:8" x14ac:dyDescent="0.15">
      <c r="A195" t="s">
        <v>25</v>
      </c>
      <c r="B195" t="s">
        <v>492</v>
      </c>
      <c r="C195" s="1" t="s">
        <v>7</v>
      </c>
      <c r="D195" s="4" t="s">
        <v>1076</v>
      </c>
      <c r="E195" s="4" t="s">
        <v>2322</v>
      </c>
      <c r="F195" s="6" t="s">
        <v>510</v>
      </c>
      <c r="G195" s="6" t="s">
        <v>596</v>
      </c>
      <c r="H195" s="6" t="s">
        <v>1912</v>
      </c>
    </row>
    <row r="196" spans="1:8" x14ac:dyDescent="0.15">
      <c r="A196" t="s">
        <v>267</v>
      </c>
      <c r="B196" t="s">
        <v>1033</v>
      </c>
      <c r="C196" s="1" t="s">
        <v>725</v>
      </c>
      <c r="D196" s="4" t="s">
        <v>186</v>
      </c>
      <c r="E196" s="4" t="s">
        <v>2402</v>
      </c>
      <c r="F196" s="6" t="s">
        <v>1232</v>
      </c>
      <c r="G196" s="6" t="s">
        <v>139</v>
      </c>
      <c r="H196" s="6" t="s">
        <v>1913</v>
      </c>
    </row>
    <row r="197" spans="1:8" x14ac:dyDescent="0.15">
      <c r="A197" t="s">
        <v>362</v>
      </c>
      <c r="B197" t="s">
        <v>1033</v>
      </c>
      <c r="C197" s="1" t="s">
        <v>1367</v>
      </c>
      <c r="D197" s="4" t="s">
        <v>21</v>
      </c>
      <c r="E197" s="4" t="s">
        <v>2000</v>
      </c>
      <c r="F197" s="6" t="s">
        <v>721</v>
      </c>
      <c r="G197" s="6" t="s">
        <v>474</v>
      </c>
      <c r="H197" s="6" t="s">
        <v>1914</v>
      </c>
    </row>
    <row r="198" spans="1:8" x14ac:dyDescent="0.15">
      <c r="A198" t="s">
        <v>193</v>
      </c>
      <c r="B198" t="s">
        <v>1054</v>
      </c>
      <c r="C198" s="1" t="s">
        <v>1547</v>
      </c>
      <c r="D198" s="4" t="s">
        <v>684</v>
      </c>
      <c r="E198" s="4" t="s">
        <v>2014</v>
      </c>
      <c r="F198" s="6" t="s">
        <v>1130</v>
      </c>
      <c r="G198" s="6" t="s">
        <v>66</v>
      </c>
      <c r="H198" s="6" t="s">
        <v>1915</v>
      </c>
    </row>
    <row r="199" spans="1:8" x14ac:dyDescent="0.15">
      <c r="A199" t="s">
        <v>157</v>
      </c>
      <c r="B199" t="s">
        <v>1054</v>
      </c>
      <c r="C199" s="1" t="s">
        <v>1087</v>
      </c>
      <c r="D199" s="4" t="s">
        <v>184</v>
      </c>
      <c r="E199" s="4" t="s">
        <v>2269</v>
      </c>
      <c r="F199" s="6" t="s">
        <v>216</v>
      </c>
      <c r="G199" s="6" t="s">
        <v>263</v>
      </c>
      <c r="H199" s="6" t="s">
        <v>1916</v>
      </c>
    </row>
    <row r="200" spans="1:8" x14ac:dyDescent="0.15">
      <c r="A200" t="s">
        <v>473</v>
      </c>
      <c r="B200" t="s">
        <v>308</v>
      </c>
      <c r="C200" s="1" t="s">
        <v>777</v>
      </c>
      <c r="D200" s="4" t="s">
        <v>1104</v>
      </c>
      <c r="E200" s="4" t="s">
        <v>2368</v>
      </c>
      <c r="F200" s="6" t="s">
        <v>741</v>
      </c>
      <c r="G200" s="6" t="s">
        <v>538</v>
      </c>
      <c r="H200" s="6" t="s">
        <v>1916</v>
      </c>
    </row>
    <row r="201" spans="1:8" x14ac:dyDescent="0.15">
      <c r="A201" t="s">
        <v>672</v>
      </c>
      <c r="B201" t="s">
        <v>308</v>
      </c>
      <c r="C201" s="1" t="s">
        <v>1171</v>
      </c>
      <c r="D201" s="4" t="s">
        <v>1040</v>
      </c>
      <c r="E201" s="4" t="s">
        <v>1999</v>
      </c>
      <c r="F201" s="6" t="s">
        <v>903</v>
      </c>
      <c r="G201" s="6" t="s">
        <v>612</v>
      </c>
      <c r="H201" s="6" t="s">
        <v>1917</v>
      </c>
    </row>
    <row r="202" spans="1:8" x14ac:dyDescent="0.15">
      <c r="A202" t="s">
        <v>147</v>
      </c>
      <c r="B202" t="s">
        <v>1108</v>
      </c>
      <c r="C202" s="1" t="s">
        <v>436</v>
      </c>
      <c r="D202" s="4" t="s">
        <v>122</v>
      </c>
      <c r="E202" s="4" t="s">
        <v>2216</v>
      </c>
      <c r="F202" s="6" t="s">
        <v>1186</v>
      </c>
      <c r="G202" s="6" t="s">
        <v>1137</v>
      </c>
      <c r="H202" s="6" t="s">
        <v>1918</v>
      </c>
    </row>
    <row r="203" spans="1:8" x14ac:dyDescent="0.15">
      <c r="A203" t="s">
        <v>77</v>
      </c>
      <c r="B203" t="s">
        <v>1108</v>
      </c>
      <c r="C203" s="1" t="s">
        <v>410</v>
      </c>
      <c r="D203" s="4" t="s">
        <v>1395</v>
      </c>
      <c r="E203" s="4" t="s">
        <v>2002</v>
      </c>
      <c r="F203" s="6" t="s">
        <v>385</v>
      </c>
      <c r="G203" s="6" t="s">
        <v>689</v>
      </c>
      <c r="H203" s="6" t="s">
        <v>1919</v>
      </c>
    </row>
    <row r="204" spans="1:8" x14ac:dyDescent="0.15">
      <c r="A204" t="s">
        <v>85</v>
      </c>
      <c r="B204" t="s">
        <v>686</v>
      </c>
      <c r="C204" s="1" t="s">
        <v>419</v>
      </c>
      <c r="D204" s="4" t="s">
        <v>202</v>
      </c>
      <c r="E204" s="4" t="s">
        <v>2327</v>
      </c>
      <c r="F204" s="6" t="s">
        <v>870</v>
      </c>
      <c r="G204" s="6" t="s">
        <v>721</v>
      </c>
      <c r="H204" s="6" t="s">
        <v>1920</v>
      </c>
    </row>
    <row r="205" spans="1:8" x14ac:dyDescent="0.15">
      <c r="A205" t="s">
        <v>504</v>
      </c>
      <c r="B205" t="s">
        <v>686</v>
      </c>
      <c r="C205" s="1" t="s">
        <v>121</v>
      </c>
      <c r="D205" s="4" t="s">
        <v>687</v>
      </c>
      <c r="E205" s="4" t="s">
        <v>2285</v>
      </c>
      <c r="F205" s="6" t="s">
        <v>49</v>
      </c>
      <c r="G205" s="6" t="s">
        <v>465</v>
      </c>
      <c r="H205" s="6" t="s">
        <v>1921</v>
      </c>
    </row>
    <row r="206" spans="1:8" x14ac:dyDescent="0.15">
      <c r="A206" t="s">
        <v>1427</v>
      </c>
      <c r="B206" t="s">
        <v>576</v>
      </c>
      <c r="C206" s="1" t="s">
        <v>1559</v>
      </c>
      <c r="D206" s="4" t="s">
        <v>744</v>
      </c>
      <c r="E206" s="4" t="s">
        <v>2239</v>
      </c>
      <c r="F206" s="6" t="s">
        <v>798</v>
      </c>
      <c r="G206" s="6" t="s">
        <v>1138</v>
      </c>
      <c r="H206" s="6" t="s">
        <v>1922</v>
      </c>
    </row>
    <row r="207" spans="1:8" x14ac:dyDescent="0.15">
      <c r="A207" t="s">
        <v>522</v>
      </c>
      <c r="B207" t="s">
        <v>576</v>
      </c>
      <c r="C207" s="1" t="s">
        <v>164</v>
      </c>
      <c r="D207" s="4" t="s">
        <v>97</v>
      </c>
      <c r="E207" s="4" t="s">
        <v>2025</v>
      </c>
      <c r="F207" s="6" t="s">
        <v>371</v>
      </c>
      <c r="G207" s="6" t="s">
        <v>1024</v>
      </c>
      <c r="H207" s="6" t="s">
        <v>1923</v>
      </c>
    </row>
    <row r="208" spans="1:8" x14ac:dyDescent="0.15">
      <c r="A208" t="s">
        <v>533</v>
      </c>
      <c r="B208" t="s">
        <v>1240</v>
      </c>
      <c r="C208" s="1" t="s">
        <v>1521</v>
      </c>
      <c r="D208" s="4" t="s">
        <v>46</v>
      </c>
      <c r="E208" s="4" t="s">
        <v>2001</v>
      </c>
      <c r="F208" s="6" t="s">
        <v>1236</v>
      </c>
      <c r="G208" s="6" t="s">
        <v>592</v>
      </c>
      <c r="H208" s="6" t="s">
        <v>1924</v>
      </c>
    </row>
    <row r="209" spans="1:8" x14ac:dyDescent="0.15">
      <c r="A209" t="s">
        <v>1234</v>
      </c>
      <c r="B209" t="s">
        <v>1240</v>
      </c>
      <c r="C209" s="1" t="s">
        <v>86</v>
      </c>
      <c r="D209" s="4" t="s">
        <v>179</v>
      </c>
      <c r="E209" s="4" t="s">
        <v>2326</v>
      </c>
      <c r="F209" s="6" t="s">
        <v>583</v>
      </c>
      <c r="G209" s="6" t="s">
        <v>781</v>
      </c>
      <c r="H209" s="6" t="s">
        <v>1925</v>
      </c>
    </row>
    <row r="210" spans="1:8" x14ac:dyDescent="0.15">
      <c r="A210" t="s">
        <v>1121</v>
      </c>
      <c r="B210" t="s">
        <v>199</v>
      </c>
      <c r="C210" s="1" t="s">
        <v>1464</v>
      </c>
      <c r="D210" s="4" t="s">
        <v>260</v>
      </c>
      <c r="E210" s="4" t="s">
        <v>2048</v>
      </c>
      <c r="F210" s="6" t="s">
        <v>711</v>
      </c>
      <c r="G210" s="6" t="s">
        <v>480</v>
      </c>
      <c r="H210" s="6" t="s">
        <v>1926</v>
      </c>
    </row>
    <row r="211" spans="1:8" x14ac:dyDescent="0.15">
      <c r="A211" t="s">
        <v>1667</v>
      </c>
      <c r="B211" t="s">
        <v>199</v>
      </c>
      <c r="C211" s="1" t="s">
        <v>14</v>
      </c>
      <c r="D211" s="4" t="s">
        <v>274</v>
      </c>
      <c r="E211" s="4" t="s">
        <v>1998</v>
      </c>
      <c r="F211" s="6" t="s">
        <v>663</v>
      </c>
      <c r="G211" s="6" t="s">
        <v>398</v>
      </c>
      <c r="H211" s="6" t="s">
        <v>1927</v>
      </c>
    </row>
    <row r="212" spans="1:8" x14ac:dyDescent="0.15">
      <c r="A212" t="s">
        <v>149</v>
      </c>
      <c r="B212" t="s">
        <v>485</v>
      </c>
      <c r="C212" s="1" t="s">
        <v>2</v>
      </c>
      <c r="D212" s="4" t="s">
        <v>278</v>
      </c>
      <c r="E212" s="4" t="s">
        <v>2064</v>
      </c>
      <c r="F212" s="6" t="s">
        <v>1099</v>
      </c>
      <c r="G212" s="6" t="s">
        <v>815</v>
      </c>
      <c r="H212" s="6" t="s">
        <v>1928</v>
      </c>
    </row>
    <row r="213" spans="1:8" x14ac:dyDescent="0.15">
      <c r="A213" t="s">
        <v>339</v>
      </c>
      <c r="B213" t="s">
        <v>485</v>
      </c>
      <c r="C213" s="1" t="s">
        <v>247</v>
      </c>
      <c r="D213" s="4" t="s">
        <v>1278</v>
      </c>
      <c r="E213" s="4" t="s">
        <v>2115</v>
      </c>
      <c r="F213" s="6" t="s">
        <v>932</v>
      </c>
      <c r="G213" s="6" t="s">
        <v>867</v>
      </c>
      <c r="H213" s="6" t="s">
        <v>1929</v>
      </c>
    </row>
    <row r="214" spans="1:8" x14ac:dyDescent="0.15">
      <c r="A214" t="s">
        <v>420</v>
      </c>
      <c r="B214" t="s">
        <v>1010</v>
      </c>
      <c r="C214" s="1" t="s">
        <v>640</v>
      </c>
      <c r="D214" s="4" t="s">
        <v>584</v>
      </c>
      <c r="E214" s="4" t="s">
        <v>2343</v>
      </c>
      <c r="F214" s="6" t="s">
        <v>154</v>
      </c>
      <c r="G214" s="6" t="s">
        <v>712</v>
      </c>
      <c r="H214" s="6" t="s">
        <v>1930</v>
      </c>
    </row>
    <row r="215" spans="1:8" x14ac:dyDescent="0.15">
      <c r="A215" t="s">
        <v>1040</v>
      </c>
      <c r="B215" t="s">
        <v>1010</v>
      </c>
      <c r="C215" s="1" t="s">
        <v>960</v>
      </c>
      <c r="D215" s="4" t="s">
        <v>445</v>
      </c>
      <c r="E215" s="4" t="s">
        <v>2336</v>
      </c>
      <c r="F215" s="6" t="s">
        <v>87</v>
      </c>
      <c r="G215" s="6" t="s">
        <v>588</v>
      </c>
      <c r="H215" s="6" t="s">
        <v>1931</v>
      </c>
    </row>
    <row r="216" spans="1:8" x14ac:dyDescent="0.15">
      <c r="A216" t="s">
        <v>32</v>
      </c>
      <c r="B216" t="s">
        <v>182</v>
      </c>
      <c r="C216" s="1" t="s">
        <v>550</v>
      </c>
      <c r="D216" s="4" t="s">
        <v>720</v>
      </c>
      <c r="E216" s="4" t="s">
        <v>2035</v>
      </c>
      <c r="F216" s="6" t="s">
        <v>441</v>
      </c>
      <c r="G216" s="6" t="s">
        <v>283</v>
      </c>
      <c r="H216" s="6" t="s">
        <v>1932</v>
      </c>
    </row>
    <row r="217" spans="1:8" x14ac:dyDescent="0.15">
      <c r="A217" t="s">
        <v>56</v>
      </c>
      <c r="B217" t="s">
        <v>182</v>
      </c>
      <c r="C217" s="1" t="s">
        <v>118</v>
      </c>
      <c r="D217" s="4" t="s">
        <v>490</v>
      </c>
      <c r="E217" s="4" t="s">
        <v>2219</v>
      </c>
      <c r="F217" s="6" t="s">
        <v>877</v>
      </c>
      <c r="G217" s="6" t="s">
        <v>888</v>
      </c>
      <c r="H217" s="6" t="s">
        <v>1933</v>
      </c>
    </row>
    <row r="218" spans="1:8" x14ac:dyDescent="0.15">
      <c r="A218" t="s">
        <v>121</v>
      </c>
      <c r="B218" t="s">
        <v>1576</v>
      </c>
      <c r="C218" s="1" t="s">
        <v>203</v>
      </c>
      <c r="D218" s="4" t="s">
        <v>137</v>
      </c>
      <c r="E218" s="4" t="s">
        <v>2371</v>
      </c>
      <c r="F218" s="6" t="s">
        <v>1230</v>
      </c>
      <c r="G218" s="6" t="s">
        <v>702</v>
      </c>
      <c r="H218" s="6" t="s">
        <v>1934</v>
      </c>
    </row>
    <row r="219" spans="1:8" x14ac:dyDescent="0.15">
      <c r="A219" t="s">
        <v>1411</v>
      </c>
      <c r="B219" t="s">
        <v>1576</v>
      </c>
      <c r="C219" s="1" t="s">
        <v>212</v>
      </c>
      <c r="D219" s="4" t="s">
        <v>1029</v>
      </c>
      <c r="E219" s="4" t="s">
        <v>2422</v>
      </c>
      <c r="F219" s="6" t="s">
        <v>1339</v>
      </c>
      <c r="G219" s="6" t="s">
        <v>746</v>
      </c>
      <c r="H219" s="6" t="s">
        <v>1935</v>
      </c>
    </row>
    <row r="220" spans="1:8" x14ac:dyDescent="0.15">
      <c r="A220" t="s">
        <v>1603</v>
      </c>
      <c r="B220" t="s">
        <v>1523</v>
      </c>
      <c r="C220" s="1" t="s">
        <v>17</v>
      </c>
      <c r="D220" s="4" t="s">
        <v>1396</v>
      </c>
      <c r="E220" s="4" t="s">
        <v>2379</v>
      </c>
      <c r="F220" s="6" t="s">
        <v>1016</v>
      </c>
      <c r="G220" s="6" t="s">
        <v>1162</v>
      </c>
      <c r="H220" s="6" t="s">
        <v>1936</v>
      </c>
    </row>
    <row r="221" spans="1:8" x14ac:dyDescent="0.15">
      <c r="A221" t="s">
        <v>6</v>
      </c>
      <c r="B221" t="s">
        <v>1523</v>
      </c>
      <c r="C221" s="1" t="s">
        <v>1308</v>
      </c>
      <c r="D221" s="4" t="s">
        <v>2459</v>
      </c>
      <c r="E221" s="4" t="s">
        <v>2168</v>
      </c>
      <c r="F221" s="6" t="s">
        <v>455</v>
      </c>
      <c r="G221" s="6" t="s">
        <v>195</v>
      </c>
      <c r="H221" s="6" t="s">
        <v>1767</v>
      </c>
    </row>
    <row r="222" spans="1:8" x14ac:dyDescent="0.15">
      <c r="A222" t="s">
        <v>724</v>
      </c>
      <c r="B222" t="s">
        <v>1622</v>
      </c>
      <c r="C222" s="1" t="s">
        <v>27</v>
      </c>
      <c r="D222" s="4" t="s">
        <v>1324</v>
      </c>
      <c r="E222" s="4" t="s">
        <v>2143</v>
      </c>
      <c r="F222" s="6" t="s">
        <v>465</v>
      </c>
      <c r="G222" s="6" t="s">
        <v>1186</v>
      </c>
      <c r="H222" s="6" t="s">
        <v>2054</v>
      </c>
    </row>
    <row r="223" spans="1:8" x14ac:dyDescent="0.15">
      <c r="A223" t="s">
        <v>73</v>
      </c>
      <c r="B223" t="s">
        <v>1622</v>
      </c>
      <c r="C223" s="1" t="s">
        <v>525</v>
      </c>
      <c r="D223" s="4" t="s">
        <v>114</v>
      </c>
      <c r="E223" s="4" t="s">
        <v>2145</v>
      </c>
      <c r="F223" s="6" t="s">
        <v>799</v>
      </c>
      <c r="G223" s="6" t="s">
        <v>998</v>
      </c>
      <c r="H223" s="6" t="s">
        <v>1937</v>
      </c>
    </row>
    <row r="224" spans="1:8" x14ac:dyDescent="0.15">
      <c r="A224" t="s">
        <v>1403</v>
      </c>
      <c r="B224" t="s">
        <v>578</v>
      </c>
      <c r="C224" s="1" t="s">
        <v>1392</v>
      </c>
      <c r="D224" s="4" t="s">
        <v>933</v>
      </c>
      <c r="E224" s="4" t="s">
        <v>2208</v>
      </c>
      <c r="F224" s="6" t="s">
        <v>305</v>
      </c>
      <c r="G224" s="6" t="s">
        <v>396</v>
      </c>
      <c r="H224" s="6" t="s">
        <v>1938</v>
      </c>
    </row>
    <row r="225" spans="1:8" x14ac:dyDescent="0.15">
      <c r="A225" t="s">
        <v>1606</v>
      </c>
      <c r="B225" t="s">
        <v>578</v>
      </c>
      <c r="C225" s="1" t="s">
        <v>637</v>
      </c>
      <c r="D225" s="4" t="s">
        <v>914</v>
      </c>
      <c r="E225" s="4" t="s">
        <v>2279</v>
      </c>
      <c r="F225" s="6" t="s">
        <v>1065</v>
      </c>
      <c r="G225" s="6" t="s">
        <v>510</v>
      </c>
      <c r="H225" s="6" t="s">
        <v>1939</v>
      </c>
    </row>
    <row r="226" spans="1:8" x14ac:dyDescent="0.15">
      <c r="A226" t="s">
        <v>1472</v>
      </c>
      <c r="B226" t="s">
        <v>991</v>
      </c>
      <c r="C226" s="1" t="s">
        <v>315</v>
      </c>
      <c r="D226" s="4" t="s">
        <v>327</v>
      </c>
      <c r="E226" s="4" t="s">
        <v>2260</v>
      </c>
      <c r="F226" s="6" t="s">
        <v>135</v>
      </c>
      <c r="G226" s="6" t="s">
        <v>779</v>
      </c>
      <c r="H226" s="6" t="s">
        <v>1940</v>
      </c>
    </row>
    <row r="227" spans="1:8" x14ac:dyDescent="0.15">
      <c r="A227" t="s">
        <v>70</v>
      </c>
      <c r="B227" t="s">
        <v>991</v>
      </c>
      <c r="C227" s="1" t="s">
        <v>627</v>
      </c>
      <c r="D227" s="4" t="s">
        <v>238</v>
      </c>
      <c r="E227" s="4" t="s">
        <v>2039</v>
      </c>
      <c r="F227" s="6" t="s">
        <v>653</v>
      </c>
      <c r="G227" s="6" t="s">
        <v>880</v>
      </c>
      <c r="H227" s="6" t="s">
        <v>1921</v>
      </c>
    </row>
    <row r="228" spans="1:8" x14ac:dyDescent="0.15">
      <c r="A228" t="s">
        <v>550</v>
      </c>
      <c r="B228" t="s">
        <v>1703</v>
      </c>
      <c r="C228" s="1" t="s">
        <v>1432</v>
      </c>
      <c r="D228" s="4" t="s">
        <v>477</v>
      </c>
      <c r="E228" s="4" t="s">
        <v>2279</v>
      </c>
      <c r="F228" s="6" t="s">
        <v>1182</v>
      </c>
      <c r="G228" s="6" t="s">
        <v>469</v>
      </c>
      <c r="H228" s="6" t="s">
        <v>1777</v>
      </c>
    </row>
    <row r="229" spans="1:8" x14ac:dyDescent="0.15">
      <c r="A229" t="s">
        <v>1372</v>
      </c>
      <c r="B229" t="s">
        <v>1703</v>
      </c>
      <c r="C229" s="1" t="s">
        <v>394</v>
      </c>
      <c r="D229" s="4" t="s">
        <v>1120</v>
      </c>
      <c r="E229" s="4" t="s">
        <v>2360</v>
      </c>
      <c r="F229" s="6" t="s">
        <v>480</v>
      </c>
      <c r="G229" s="6" t="s">
        <v>1270</v>
      </c>
      <c r="H229" s="6" t="s">
        <v>1941</v>
      </c>
    </row>
    <row r="230" spans="1:8" x14ac:dyDescent="0.15">
      <c r="A230" t="s">
        <v>1237</v>
      </c>
      <c r="B230" t="s">
        <v>514</v>
      </c>
      <c r="C230" s="1" t="s">
        <v>1117</v>
      </c>
      <c r="D230" s="4" t="s">
        <v>451</v>
      </c>
      <c r="E230" s="4" t="s">
        <v>2100</v>
      </c>
      <c r="F230" s="6" t="s">
        <v>471</v>
      </c>
      <c r="G230" s="6" t="s">
        <v>441</v>
      </c>
      <c r="H230" s="6" t="s">
        <v>1942</v>
      </c>
    </row>
    <row r="231" spans="1:8" x14ac:dyDescent="0.15">
      <c r="A231" t="s">
        <v>251</v>
      </c>
      <c r="B231" t="s">
        <v>514</v>
      </c>
      <c r="C231" s="1" t="s">
        <v>1105</v>
      </c>
      <c r="D231" s="4" t="s">
        <v>992</v>
      </c>
      <c r="E231" s="4" t="s">
        <v>2324</v>
      </c>
      <c r="F231" s="6" t="s">
        <v>1066</v>
      </c>
      <c r="G231" s="6" t="s">
        <v>74</v>
      </c>
      <c r="H231" s="6" t="s">
        <v>1943</v>
      </c>
    </row>
    <row r="232" spans="1:8" x14ac:dyDescent="0.15">
      <c r="A232" t="s">
        <v>141</v>
      </c>
      <c r="B232" t="s">
        <v>1682</v>
      </c>
      <c r="C232" s="1" t="s">
        <v>48</v>
      </c>
      <c r="D232" s="4" t="s">
        <v>508</v>
      </c>
      <c r="E232" s="4" t="s">
        <v>2121</v>
      </c>
      <c r="F232" s="6" t="s">
        <v>855</v>
      </c>
      <c r="G232" s="6" t="s">
        <v>519</v>
      </c>
      <c r="H232" s="6" t="s">
        <v>1780</v>
      </c>
    </row>
    <row r="233" spans="1:8" x14ac:dyDescent="0.15">
      <c r="A233" t="s">
        <v>342</v>
      </c>
      <c r="B233" t="s">
        <v>1682</v>
      </c>
      <c r="C233" s="1" t="s">
        <v>53</v>
      </c>
      <c r="D233" s="4" t="s">
        <v>27</v>
      </c>
      <c r="E233" s="4" t="s">
        <v>2087</v>
      </c>
      <c r="F233" s="6" t="s">
        <v>30</v>
      </c>
      <c r="G233" s="6" t="s">
        <v>679</v>
      </c>
      <c r="H233" s="6" t="s">
        <v>1944</v>
      </c>
    </row>
    <row r="234" spans="1:8" x14ac:dyDescent="0.15">
      <c r="A234" t="s">
        <v>1</v>
      </c>
      <c r="B234" t="s">
        <v>91</v>
      </c>
      <c r="C234" s="1" t="s">
        <v>467</v>
      </c>
      <c r="D234" s="4" t="s">
        <v>1194</v>
      </c>
      <c r="E234" s="4" t="s">
        <v>2057</v>
      </c>
      <c r="F234" s="6" t="s">
        <v>600</v>
      </c>
      <c r="G234" s="6" t="s">
        <v>297</v>
      </c>
      <c r="H234" s="6" t="s">
        <v>1945</v>
      </c>
    </row>
    <row r="235" spans="1:8" x14ac:dyDescent="0.15">
      <c r="A235" t="s">
        <v>693</v>
      </c>
      <c r="B235" t="s">
        <v>91</v>
      </c>
      <c r="C235" s="1" t="s">
        <v>0</v>
      </c>
      <c r="D235" s="4" t="s">
        <v>479</v>
      </c>
      <c r="E235" s="4" t="s">
        <v>2160</v>
      </c>
      <c r="F235" s="6" t="s">
        <v>1317</v>
      </c>
      <c r="G235" s="6" t="s">
        <v>273</v>
      </c>
      <c r="H235" s="6" t="s">
        <v>1946</v>
      </c>
    </row>
    <row r="236" spans="1:8" x14ac:dyDescent="0.15">
      <c r="A236" t="s">
        <v>318</v>
      </c>
      <c r="B236" t="s">
        <v>623</v>
      </c>
      <c r="C236" s="1" t="s">
        <v>1146</v>
      </c>
      <c r="D236" s="4" t="s">
        <v>1392</v>
      </c>
      <c r="E236" s="4" t="s">
        <v>2139</v>
      </c>
      <c r="F236" s="6" t="s">
        <v>1144</v>
      </c>
      <c r="G236" s="6" t="s">
        <v>665</v>
      </c>
      <c r="H236" s="6" t="s">
        <v>1947</v>
      </c>
    </row>
    <row r="237" spans="1:8" x14ac:dyDescent="0.15">
      <c r="A237" t="s">
        <v>78</v>
      </c>
      <c r="B237" t="s">
        <v>623</v>
      </c>
      <c r="C237" s="1" t="s">
        <v>128</v>
      </c>
      <c r="D237" s="4" t="s">
        <v>289</v>
      </c>
      <c r="E237" s="4" t="s">
        <v>2351</v>
      </c>
      <c r="F237" s="6" t="s">
        <v>324</v>
      </c>
      <c r="G237" s="6" t="s">
        <v>559</v>
      </c>
      <c r="H237" s="6" t="s">
        <v>1948</v>
      </c>
    </row>
    <row r="238" spans="1:8" x14ac:dyDescent="0.15">
      <c r="A238" t="s">
        <v>521</v>
      </c>
      <c r="B238" t="s">
        <v>1375</v>
      </c>
      <c r="C238" s="1" t="s">
        <v>500</v>
      </c>
      <c r="D238" s="4" t="s">
        <v>56</v>
      </c>
      <c r="E238" s="4" t="s">
        <v>2153</v>
      </c>
      <c r="F238" s="6" t="s">
        <v>316</v>
      </c>
      <c r="G238" s="6" t="s">
        <v>351</v>
      </c>
      <c r="H238" s="6" t="s">
        <v>1949</v>
      </c>
    </row>
    <row r="239" spans="1:8" x14ac:dyDescent="0.15">
      <c r="A239" t="s">
        <v>1170</v>
      </c>
      <c r="B239" t="s">
        <v>1375</v>
      </c>
      <c r="C239" s="1" t="s">
        <v>479</v>
      </c>
      <c r="D239" s="4" t="s">
        <v>763</v>
      </c>
      <c r="E239" s="4" t="s">
        <v>2401</v>
      </c>
      <c r="F239" s="6" t="s">
        <v>472</v>
      </c>
      <c r="G239" s="6" t="s">
        <v>172</v>
      </c>
      <c r="H239" s="6" t="s">
        <v>1950</v>
      </c>
    </row>
    <row r="240" spans="1:8" x14ac:dyDescent="0.15">
      <c r="A240" t="s">
        <v>1351</v>
      </c>
      <c r="B240" t="s">
        <v>879</v>
      </c>
      <c r="C240" s="1" t="s">
        <v>646</v>
      </c>
      <c r="D240" s="4" t="s">
        <v>157</v>
      </c>
      <c r="E240" s="4" t="s">
        <v>2414</v>
      </c>
      <c r="F240" s="6" t="s">
        <v>958</v>
      </c>
      <c r="G240" s="6" t="s">
        <v>95</v>
      </c>
      <c r="H240" s="6" t="s">
        <v>1951</v>
      </c>
    </row>
    <row r="241" spans="1:8" x14ac:dyDescent="0.15">
      <c r="A241" t="s">
        <v>67</v>
      </c>
      <c r="B241" t="s">
        <v>879</v>
      </c>
      <c r="C241" s="1" t="s">
        <v>29</v>
      </c>
      <c r="D241" s="4" t="s">
        <v>144</v>
      </c>
      <c r="E241" s="4" t="s">
        <v>2127</v>
      </c>
      <c r="F241" s="6" t="s">
        <v>844</v>
      </c>
      <c r="G241" s="6" t="s">
        <v>838</v>
      </c>
      <c r="H241" s="6" t="s">
        <v>1898</v>
      </c>
    </row>
    <row r="242" spans="1:8" x14ac:dyDescent="0.15">
      <c r="A242" t="s">
        <v>1098</v>
      </c>
      <c r="B242" t="s">
        <v>1028</v>
      </c>
      <c r="C242" s="1" t="s">
        <v>508</v>
      </c>
      <c r="D242" s="4" t="s">
        <v>185</v>
      </c>
      <c r="E242" s="4" t="s">
        <v>2181</v>
      </c>
      <c r="F242" s="6" t="s">
        <v>460</v>
      </c>
      <c r="G242" s="6" t="s">
        <v>593</v>
      </c>
      <c r="H242" s="6" t="s">
        <v>1952</v>
      </c>
    </row>
    <row r="243" spans="1:8" x14ac:dyDescent="0.15">
      <c r="A243" t="s">
        <v>525</v>
      </c>
      <c r="B243" t="s">
        <v>1028</v>
      </c>
      <c r="C243" s="1" t="s">
        <v>464</v>
      </c>
      <c r="D243" s="4" t="s">
        <v>1409</v>
      </c>
      <c r="E243" s="4" t="s">
        <v>2222</v>
      </c>
      <c r="F243" s="6" t="s">
        <v>733</v>
      </c>
      <c r="G243" s="6" t="s">
        <v>423</v>
      </c>
      <c r="H243" s="6" t="s">
        <v>1899</v>
      </c>
    </row>
    <row r="244" spans="1:8" x14ac:dyDescent="0.15">
      <c r="A244" t="s">
        <v>628</v>
      </c>
      <c r="B244" t="s">
        <v>1329</v>
      </c>
      <c r="C244" s="1" t="s">
        <v>897</v>
      </c>
      <c r="D244" s="4" t="s">
        <v>671</v>
      </c>
      <c r="E244" s="4" t="s">
        <v>2211</v>
      </c>
      <c r="F244" s="6" t="s">
        <v>384</v>
      </c>
      <c r="G244" s="6" t="s">
        <v>345</v>
      </c>
      <c r="H244" s="6" t="s">
        <v>1953</v>
      </c>
    </row>
    <row r="245" spans="1:8" x14ac:dyDescent="0.15">
      <c r="A245" t="s">
        <v>778</v>
      </c>
      <c r="B245" t="s">
        <v>1329</v>
      </c>
      <c r="C245" s="1" t="s">
        <v>1469</v>
      </c>
      <c r="D245" s="4" t="s">
        <v>427</v>
      </c>
      <c r="E245" s="4" t="s">
        <v>2138</v>
      </c>
      <c r="F245" s="6" t="s">
        <v>634</v>
      </c>
      <c r="G245" s="6" t="s">
        <v>401</v>
      </c>
      <c r="H245" s="6" t="s">
        <v>1795</v>
      </c>
    </row>
    <row r="246" spans="1:8" x14ac:dyDescent="0.15">
      <c r="A246" t="s">
        <v>874</v>
      </c>
      <c r="B246" t="s">
        <v>794</v>
      </c>
      <c r="C246" s="1" t="s">
        <v>605</v>
      </c>
      <c r="D246" s="4" t="s">
        <v>470</v>
      </c>
      <c r="E246" s="4" t="s">
        <v>2407</v>
      </c>
      <c r="F246" s="6" t="s">
        <v>107</v>
      </c>
      <c r="G246" s="6" t="s">
        <v>486</v>
      </c>
      <c r="H246" s="6" t="s">
        <v>1782</v>
      </c>
    </row>
    <row r="247" spans="1:8" x14ac:dyDescent="0.15">
      <c r="A247" t="s">
        <v>40</v>
      </c>
      <c r="B247" t="s">
        <v>794</v>
      </c>
      <c r="C247" s="1" t="s">
        <v>1306</v>
      </c>
      <c r="D247" s="4" t="s">
        <v>1121</v>
      </c>
      <c r="E247" s="4" t="s">
        <v>2007</v>
      </c>
      <c r="F247" s="6" t="s">
        <v>1071</v>
      </c>
      <c r="G247" s="6" t="s">
        <v>458</v>
      </c>
      <c r="H247" s="6" t="s">
        <v>1954</v>
      </c>
    </row>
    <row r="248" spans="1:8" x14ac:dyDescent="0.15">
      <c r="A248" t="s">
        <v>1223</v>
      </c>
      <c r="B248" t="s">
        <v>1302</v>
      </c>
      <c r="C248" s="1" t="s">
        <v>267</v>
      </c>
      <c r="D248" s="4" t="s">
        <v>252</v>
      </c>
      <c r="E248" s="4" t="s">
        <v>2117</v>
      </c>
      <c r="F248" s="6" t="s">
        <v>422</v>
      </c>
      <c r="G248" s="6" t="s">
        <v>634</v>
      </c>
      <c r="H248" s="6" t="s">
        <v>1955</v>
      </c>
    </row>
    <row r="249" spans="1:8" x14ac:dyDescent="0.15">
      <c r="A249" t="s">
        <v>367</v>
      </c>
      <c r="B249" t="s">
        <v>1302</v>
      </c>
      <c r="C249" s="1" t="s">
        <v>1237</v>
      </c>
      <c r="D249" s="4" t="s">
        <v>206</v>
      </c>
      <c r="E249" s="4" t="s">
        <v>2264</v>
      </c>
      <c r="F249" s="6" t="s">
        <v>317</v>
      </c>
      <c r="G249" s="6" t="s">
        <v>272</v>
      </c>
      <c r="H249" s="6" t="s">
        <v>1956</v>
      </c>
    </row>
    <row r="250" spans="1:8" x14ac:dyDescent="0.15">
      <c r="A250" t="s">
        <v>37</v>
      </c>
      <c r="B250" t="s">
        <v>200</v>
      </c>
      <c r="C250" s="1" t="s">
        <v>268</v>
      </c>
      <c r="D250" s="4" t="s">
        <v>138</v>
      </c>
      <c r="E250" s="4" t="s">
        <v>2189</v>
      </c>
      <c r="F250" s="6" t="s">
        <v>603</v>
      </c>
      <c r="G250" s="6" t="s">
        <v>625</v>
      </c>
      <c r="H250" s="6" t="s">
        <v>1957</v>
      </c>
    </row>
    <row r="251" spans="1:8" x14ac:dyDescent="0.15">
      <c r="A251" t="s">
        <v>392</v>
      </c>
      <c r="B251" t="s">
        <v>200</v>
      </c>
      <c r="C251" s="1" t="s">
        <v>933</v>
      </c>
      <c r="D251" s="4" t="s">
        <v>368</v>
      </c>
      <c r="E251" s="4" t="s">
        <v>2290</v>
      </c>
      <c r="F251" s="6" t="s">
        <v>792</v>
      </c>
      <c r="G251" s="6" t="s">
        <v>958</v>
      </c>
      <c r="H251" s="6" t="s">
        <v>1749</v>
      </c>
    </row>
    <row r="252" spans="1:8" x14ac:dyDescent="0.15">
      <c r="A252" t="s">
        <v>189</v>
      </c>
      <c r="B252" t="s">
        <v>49</v>
      </c>
      <c r="C252" s="1" t="s">
        <v>106</v>
      </c>
      <c r="D252" s="4" t="s">
        <v>356</v>
      </c>
      <c r="E252" s="4" t="s">
        <v>2379</v>
      </c>
      <c r="F252" s="6" t="s">
        <v>165</v>
      </c>
      <c r="G252" s="6" t="s">
        <v>574</v>
      </c>
      <c r="H252" s="6" t="s">
        <v>1958</v>
      </c>
    </row>
    <row r="253" spans="1:8" x14ac:dyDescent="0.15">
      <c r="A253" t="s">
        <v>43</v>
      </c>
      <c r="B253" t="s">
        <v>49</v>
      </c>
      <c r="C253" s="1" t="s">
        <v>224</v>
      </c>
      <c r="D253" s="4" t="s">
        <v>426</v>
      </c>
      <c r="E253" s="4" t="s">
        <v>2011</v>
      </c>
      <c r="F253" s="6" t="s">
        <v>775</v>
      </c>
      <c r="G253" s="6" t="s">
        <v>919</v>
      </c>
      <c r="H253" s="6" t="s">
        <v>1784</v>
      </c>
    </row>
    <row r="254" spans="1:8" x14ac:dyDescent="0.15">
      <c r="A254" t="s">
        <v>55</v>
      </c>
      <c r="B254" t="s">
        <v>1705</v>
      </c>
      <c r="C254" s="1" t="s">
        <v>1250</v>
      </c>
      <c r="D254" s="4" t="s">
        <v>912</v>
      </c>
      <c r="E254" s="4" t="s">
        <v>2185</v>
      </c>
      <c r="F254" s="6" t="s">
        <v>664</v>
      </c>
      <c r="G254" s="6" t="s">
        <v>626</v>
      </c>
      <c r="H254" s="6" t="s">
        <v>1959</v>
      </c>
    </row>
    <row r="255" spans="1:8" x14ac:dyDescent="0.15">
      <c r="A255" t="s">
        <v>1519</v>
      </c>
      <c r="B255" t="s">
        <v>1705</v>
      </c>
      <c r="C255" s="1" t="s">
        <v>584</v>
      </c>
      <c r="D255" s="4" t="s">
        <v>737</v>
      </c>
      <c r="E255" s="4" t="s">
        <v>2208</v>
      </c>
      <c r="F255" s="6" t="s">
        <v>217</v>
      </c>
      <c r="G255" s="6" t="s">
        <v>244</v>
      </c>
      <c r="H255" s="6" t="s">
        <v>1960</v>
      </c>
    </row>
    <row r="256" spans="1:8" x14ac:dyDescent="0.15">
      <c r="A256" t="s">
        <v>1671</v>
      </c>
      <c r="B256" t="s">
        <v>497</v>
      </c>
      <c r="C256" s="1" t="s">
        <v>202</v>
      </c>
      <c r="D256" s="4" t="s">
        <v>830</v>
      </c>
      <c r="E256" s="4" t="s">
        <v>2415</v>
      </c>
      <c r="F256" s="6" t="s">
        <v>1270</v>
      </c>
      <c r="G256" s="6" t="s">
        <v>191</v>
      </c>
      <c r="H256" s="6" t="s">
        <v>1961</v>
      </c>
    </row>
    <row r="257" spans="1:8" x14ac:dyDescent="0.15">
      <c r="A257" t="s">
        <v>19</v>
      </c>
      <c r="B257" t="s">
        <v>497</v>
      </c>
      <c r="C257" s="1" t="s">
        <v>54</v>
      </c>
      <c r="D257" s="4" t="s">
        <v>481</v>
      </c>
      <c r="E257" s="4" t="s">
        <v>2105</v>
      </c>
      <c r="F257" s="6" t="s">
        <v>536</v>
      </c>
      <c r="G257" s="6" t="s">
        <v>105</v>
      </c>
      <c r="H257" s="6" t="s">
        <v>1962</v>
      </c>
    </row>
    <row r="258" spans="1:8" x14ac:dyDescent="0.15">
      <c r="A258" t="s">
        <v>1164</v>
      </c>
      <c r="B258" t="s">
        <v>1538</v>
      </c>
      <c r="C258" s="1" t="s">
        <v>44</v>
      </c>
      <c r="D258" s="4" t="s">
        <v>1178</v>
      </c>
      <c r="E258" s="4" t="s">
        <v>2016</v>
      </c>
      <c r="F258" s="6" t="s">
        <v>1060</v>
      </c>
      <c r="G258" s="6" t="s">
        <v>722</v>
      </c>
      <c r="H258" s="6" t="s">
        <v>1963</v>
      </c>
    </row>
    <row r="259" spans="1:8" x14ac:dyDescent="0.15">
      <c r="A259" t="s">
        <v>1581</v>
      </c>
      <c r="B259" t="s">
        <v>1538</v>
      </c>
      <c r="C259" s="1" t="s">
        <v>708</v>
      </c>
      <c r="D259" s="4" t="s">
        <v>329</v>
      </c>
      <c r="E259" s="4" t="s">
        <v>2294</v>
      </c>
      <c r="F259" s="6" t="s">
        <v>750</v>
      </c>
      <c r="G259" s="6" t="s">
        <v>535</v>
      </c>
      <c r="H259" s="6" t="s">
        <v>1964</v>
      </c>
    </row>
    <row r="260" spans="1:8" x14ac:dyDescent="0.15">
      <c r="A260" t="s">
        <v>394</v>
      </c>
      <c r="B260" t="s">
        <v>800</v>
      </c>
      <c r="C260" s="1" t="s">
        <v>1487</v>
      </c>
      <c r="D260" s="4" t="s">
        <v>0</v>
      </c>
      <c r="E260" s="4" t="s">
        <v>2225</v>
      </c>
      <c r="F260" s="6" t="s">
        <v>195</v>
      </c>
      <c r="G260" s="6" t="s">
        <v>937</v>
      </c>
      <c r="H260" s="6" t="s">
        <v>1846</v>
      </c>
    </row>
    <row r="261" spans="1:8" x14ac:dyDescent="0.15">
      <c r="A261" t="s">
        <v>939</v>
      </c>
      <c r="B261" t="s">
        <v>800</v>
      </c>
      <c r="C261" s="1" t="s">
        <v>756</v>
      </c>
      <c r="D261" s="4" t="s">
        <v>187</v>
      </c>
      <c r="E261" s="4" t="s">
        <v>2231</v>
      </c>
      <c r="F261" s="6" t="s">
        <v>716</v>
      </c>
      <c r="G261" s="6" t="s">
        <v>516</v>
      </c>
      <c r="H261" s="6" t="s">
        <v>1965</v>
      </c>
    </row>
    <row r="262" spans="1:8" x14ac:dyDescent="0.15">
      <c r="A262" t="s">
        <v>803</v>
      </c>
      <c r="B262" t="s">
        <v>927</v>
      </c>
      <c r="C262" s="1" t="s">
        <v>428</v>
      </c>
      <c r="D262" s="4" t="s">
        <v>791</v>
      </c>
      <c r="E262" s="4" t="s">
        <v>2365</v>
      </c>
      <c r="F262" s="6" t="s">
        <v>58</v>
      </c>
      <c r="G262" s="6" t="s">
        <v>569</v>
      </c>
      <c r="H262" s="6" t="s">
        <v>1966</v>
      </c>
    </row>
    <row r="263" spans="1:8" x14ac:dyDescent="0.15">
      <c r="A263" t="s">
        <v>673</v>
      </c>
      <c r="B263" t="s">
        <v>927</v>
      </c>
      <c r="C263" s="1" t="s">
        <v>682</v>
      </c>
      <c r="D263" s="4" t="s">
        <v>1140</v>
      </c>
      <c r="E263" s="4" t="s">
        <v>2046</v>
      </c>
      <c r="F263" s="6" t="s">
        <v>234</v>
      </c>
      <c r="G263" s="6" t="s">
        <v>675</v>
      </c>
      <c r="H263" s="6" t="s">
        <v>1967</v>
      </c>
    </row>
    <row r="264" spans="1:8" x14ac:dyDescent="0.15">
      <c r="A264" t="s">
        <v>137</v>
      </c>
      <c r="B264" t="s">
        <v>1355</v>
      </c>
      <c r="C264" s="1" t="s">
        <v>617</v>
      </c>
      <c r="D264" s="4" t="s">
        <v>16</v>
      </c>
      <c r="E264" s="4" t="s">
        <v>2330</v>
      </c>
      <c r="F264" s="6" t="s">
        <v>982</v>
      </c>
      <c r="G264" s="6" t="s">
        <v>523</v>
      </c>
      <c r="H264" s="6" t="s">
        <v>1968</v>
      </c>
    </row>
    <row r="265" spans="1:8" x14ac:dyDescent="0.15">
      <c r="A265" t="s">
        <v>331</v>
      </c>
      <c r="B265" t="s">
        <v>1355</v>
      </c>
      <c r="C265" s="1" t="s">
        <v>527</v>
      </c>
      <c r="D265" s="4" t="s">
        <v>115</v>
      </c>
      <c r="E265" s="4" t="s">
        <v>2217</v>
      </c>
      <c r="F265" s="6" t="s">
        <v>1054</v>
      </c>
      <c r="G265" s="6" t="s">
        <v>1132</v>
      </c>
      <c r="H265" s="6" t="s">
        <v>1969</v>
      </c>
    </row>
    <row r="266" spans="1:8" x14ac:dyDescent="0.15">
      <c r="A266" t="s">
        <v>1128</v>
      </c>
      <c r="B266" t="s">
        <v>168</v>
      </c>
      <c r="C266" s="1" t="s">
        <v>358</v>
      </c>
      <c r="D266" s="4" t="s">
        <v>83</v>
      </c>
      <c r="E266" s="4" t="s">
        <v>2214</v>
      </c>
      <c r="F266" s="6" t="s">
        <v>1059</v>
      </c>
      <c r="G266" s="6" t="s">
        <v>849</v>
      </c>
      <c r="H266" s="6" t="s">
        <v>1970</v>
      </c>
    </row>
    <row r="267" spans="1:8" x14ac:dyDescent="0.15">
      <c r="A267" t="s">
        <v>498</v>
      </c>
      <c r="B267" t="s">
        <v>168</v>
      </c>
      <c r="C267" s="1" t="s">
        <v>1356</v>
      </c>
      <c r="D267" s="4" t="s">
        <v>476</v>
      </c>
      <c r="E267" s="4" t="s">
        <v>2256</v>
      </c>
      <c r="F267" s="6" t="s">
        <v>762</v>
      </c>
      <c r="G267" s="6" t="s">
        <v>130</v>
      </c>
      <c r="H267" s="6" t="s">
        <v>1971</v>
      </c>
    </row>
    <row r="268" spans="1:8" x14ac:dyDescent="0.15">
      <c r="A268" t="s">
        <v>160</v>
      </c>
      <c r="B268" t="s">
        <v>1293</v>
      </c>
      <c r="C268" s="1" t="s">
        <v>1479</v>
      </c>
      <c r="D268" s="4" t="s">
        <v>1465</v>
      </c>
      <c r="E268" s="4" t="s">
        <v>2124</v>
      </c>
      <c r="F268" s="6" t="s">
        <v>679</v>
      </c>
      <c r="G268" s="6" t="s">
        <v>1125</v>
      </c>
      <c r="H268" s="6" t="s">
        <v>1972</v>
      </c>
    </row>
    <row r="269" spans="1:8" x14ac:dyDescent="0.15">
      <c r="A269" t="s">
        <v>356</v>
      </c>
      <c r="B269" t="s">
        <v>1293</v>
      </c>
      <c r="C269" s="1" t="s">
        <v>101</v>
      </c>
      <c r="D269" s="4" t="s">
        <v>222</v>
      </c>
      <c r="E269" s="4" t="s">
        <v>2099</v>
      </c>
      <c r="F269" s="6" t="s">
        <v>1051</v>
      </c>
      <c r="G269" s="6" t="s">
        <v>305</v>
      </c>
      <c r="H269" s="6" t="s">
        <v>1973</v>
      </c>
    </row>
    <row r="270" spans="1:8" x14ac:dyDescent="0.15">
      <c r="A270" t="s">
        <v>1693</v>
      </c>
      <c r="B270" t="s">
        <v>834</v>
      </c>
      <c r="C270" s="1" t="s">
        <v>37</v>
      </c>
      <c r="D270" s="4" t="s">
        <v>635</v>
      </c>
      <c r="E270" s="4" t="s">
        <v>2349</v>
      </c>
      <c r="F270" s="6" t="s">
        <v>443</v>
      </c>
      <c r="G270" s="6" t="s">
        <v>127</v>
      </c>
      <c r="H270" s="6" t="s">
        <v>1974</v>
      </c>
    </row>
    <row r="271" spans="1:8" x14ac:dyDescent="0.15">
      <c r="A271" t="s">
        <v>1507</v>
      </c>
      <c r="B271" t="s">
        <v>834</v>
      </c>
      <c r="C271" s="1" t="s">
        <v>628</v>
      </c>
      <c r="D271" s="4" t="s">
        <v>419</v>
      </c>
      <c r="E271" s="4" t="s">
        <v>2241</v>
      </c>
      <c r="F271" s="6" t="s">
        <v>112</v>
      </c>
      <c r="G271" s="6" t="s">
        <v>548</v>
      </c>
      <c r="H271" s="6" t="s">
        <v>1827</v>
      </c>
    </row>
    <row r="272" spans="1:8" x14ac:dyDescent="0.15">
      <c r="A272" t="s">
        <v>7</v>
      </c>
      <c r="B272" t="s">
        <v>1627</v>
      </c>
      <c r="C272" s="1" t="s">
        <v>513</v>
      </c>
      <c r="D272" s="4" t="s">
        <v>467</v>
      </c>
      <c r="E272" s="4" t="s">
        <v>2026</v>
      </c>
      <c r="F272" s="6" t="s">
        <v>448</v>
      </c>
      <c r="G272" s="6" t="s">
        <v>1030</v>
      </c>
      <c r="H272" s="6" t="s">
        <v>1941</v>
      </c>
    </row>
    <row r="273" spans="1:8" x14ac:dyDescent="0.15">
      <c r="A273" t="s">
        <v>605</v>
      </c>
      <c r="B273" t="s">
        <v>1627</v>
      </c>
      <c r="C273" s="1" t="s">
        <v>1324</v>
      </c>
      <c r="D273" s="4" t="s">
        <v>434</v>
      </c>
      <c r="E273" s="4" t="s">
        <v>2062</v>
      </c>
      <c r="F273" s="6" t="s">
        <v>574</v>
      </c>
      <c r="G273" s="6" t="s">
        <v>79</v>
      </c>
      <c r="H273" s="6" t="s">
        <v>1835</v>
      </c>
    </row>
    <row r="274" spans="1:8" x14ac:dyDescent="0.15">
      <c r="A274" t="s">
        <v>178</v>
      </c>
      <c r="B274" t="s">
        <v>1341</v>
      </c>
      <c r="C274" s="1" t="s">
        <v>481</v>
      </c>
      <c r="D274" s="4" t="s">
        <v>166</v>
      </c>
      <c r="E274" s="4" t="s">
        <v>2171</v>
      </c>
      <c r="F274" s="6" t="s">
        <v>838</v>
      </c>
      <c r="G274" s="6" t="s">
        <v>405</v>
      </c>
      <c r="H274" s="6" t="s">
        <v>1868</v>
      </c>
    </row>
    <row r="275" spans="1:8" x14ac:dyDescent="0.15">
      <c r="A275" t="s">
        <v>136</v>
      </c>
      <c r="B275" t="s">
        <v>1341</v>
      </c>
      <c r="C275" s="1" t="s">
        <v>1414</v>
      </c>
      <c r="D275" s="4" t="s">
        <v>1011</v>
      </c>
      <c r="E275" s="4" t="s">
        <v>2405</v>
      </c>
      <c r="F275" s="6" t="s">
        <v>309</v>
      </c>
      <c r="G275" s="6" t="s">
        <v>745</v>
      </c>
      <c r="H275" s="6" t="s">
        <v>1975</v>
      </c>
    </row>
    <row r="276" spans="1:8" x14ac:dyDescent="0.15">
      <c r="A276" t="s">
        <v>80</v>
      </c>
      <c r="B276" t="s">
        <v>126</v>
      </c>
      <c r="C276" s="1" t="s">
        <v>1426</v>
      </c>
      <c r="D276" s="4" t="s">
        <v>102</v>
      </c>
      <c r="E276" s="4" t="s">
        <v>2011</v>
      </c>
      <c r="F276" s="6" t="s">
        <v>820</v>
      </c>
      <c r="G276" s="6" t="s">
        <v>828</v>
      </c>
      <c r="H276" s="6" t="s">
        <v>1976</v>
      </c>
    </row>
    <row r="277" spans="1:8" x14ac:dyDescent="0.15">
      <c r="A277" t="s">
        <v>763</v>
      </c>
      <c r="B277" t="s">
        <v>126</v>
      </c>
      <c r="C277" s="1" t="s">
        <v>929</v>
      </c>
      <c r="D277" s="4" t="s">
        <v>13</v>
      </c>
      <c r="E277" s="4" t="s">
        <v>2144</v>
      </c>
      <c r="F277" s="6" t="s">
        <v>759</v>
      </c>
      <c r="G277" s="6" t="s">
        <v>1004</v>
      </c>
      <c r="H277" s="6" t="s">
        <v>1977</v>
      </c>
    </row>
    <row r="278" spans="1:8" x14ac:dyDescent="0.15">
      <c r="A278" t="s">
        <v>125</v>
      </c>
      <c r="B278" t="s">
        <v>425</v>
      </c>
      <c r="C278" s="1" t="s">
        <v>673</v>
      </c>
      <c r="D278" s="4" t="s">
        <v>90</v>
      </c>
      <c r="E278" s="4" t="s">
        <v>2346</v>
      </c>
      <c r="F278" s="6" t="s">
        <v>892</v>
      </c>
      <c r="G278" s="6" t="s">
        <v>715</v>
      </c>
      <c r="H278" s="6" t="s">
        <v>1978</v>
      </c>
    </row>
    <row r="279" spans="1:8" x14ac:dyDescent="0.15">
      <c r="A279" t="s">
        <v>17</v>
      </c>
      <c r="B279" t="s">
        <v>425</v>
      </c>
      <c r="C279" s="1" t="s">
        <v>380</v>
      </c>
      <c r="D279" s="4" t="s">
        <v>808</v>
      </c>
      <c r="E279" s="4" t="s">
        <v>2304</v>
      </c>
      <c r="F279" s="6" t="s">
        <v>1359</v>
      </c>
      <c r="G279" s="6" t="s">
        <v>827</v>
      </c>
      <c r="H279" s="6" t="s">
        <v>1979</v>
      </c>
    </row>
    <row r="280" spans="1:8" x14ac:dyDescent="0.15">
      <c r="A280" t="s">
        <v>1015</v>
      </c>
      <c r="B280" t="s">
        <v>857</v>
      </c>
      <c r="C280" s="1" t="s">
        <v>1461</v>
      </c>
      <c r="D280" s="4" t="s">
        <v>840</v>
      </c>
      <c r="E280" s="4" t="s">
        <v>2006</v>
      </c>
      <c r="F280" s="6" t="s">
        <v>800</v>
      </c>
      <c r="G280" s="6" t="s">
        <v>153</v>
      </c>
      <c r="H280" s="6" t="s">
        <v>1980</v>
      </c>
    </row>
    <row r="281" spans="1:8" x14ac:dyDescent="0.15">
      <c r="A281" t="s">
        <v>435</v>
      </c>
      <c r="B281" t="s">
        <v>857</v>
      </c>
      <c r="C281" s="1" t="s">
        <v>685</v>
      </c>
      <c r="D281" s="4" t="s">
        <v>677</v>
      </c>
      <c r="E281" s="4" t="s">
        <v>2070</v>
      </c>
      <c r="F281" s="6" t="s">
        <v>1063</v>
      </c>
      <c r="G281" s="6" t="s">
        <v>361</v>
      </c>
      <c r="H281" s="6" t="s">
        <v>1981</v>
      </c>
    </row>
    <row r="282" spans="1:8" x14ac:dyDescent="0.15">
      <c r="A282" t="s">
        <v>916</v>
      </c>
      <c r="B282" t="s">
        <v>1618</v>
      </c>
      <c r="C282" s="1" t="s">
        <v>252</v>
      </c>
      <c r="D282" s="4" t="s">
        <v>64</v>
      </c>
      <c r="E282" s="4" t="s">
        <v>2303</v>
      </c>
      <c r="F282" s="6" t="s">
        <v>263</v>
      </c>
      <c r="G282" s="6" t="s">
        <v>135</v>
      </c>
      <c r="H282" s="6" t="s">
        <v>1799</v>
      </c>
    </row>
    <row r="283" spans="1:8" x14ac:dyDescent="0.15">
      <c r="A283" t="s">
        <v>936</v>
      </c>
      <c r="B283" t="s">
        <v>1618</v>
      </c>
      <c r="C283" s="1" t="s">
        <v>1267</v>
      </c>
      <c r="D283" s="4" t="s">
        <v>181</v>
      </c>
      <c r="E283" s="4" t="s">
        <v>2167</v>
      </c>
      <c r="F283" s="6" t="s">
        <v>543</v>
      </c>
      <c r="G283" s="6" t="s">
        <v>891</v>
      </c>
      <c r="H283" s="6" t="s">
        <v>1982</v>
      </c>
    </row>
    <row r="284" spans="1:8" x14ac:dyDescent="0.15">
      <c r="A284" t="s">
        <v>893</v>
      </c>
      <c r="B284" t="s">
        <v>1205</v>
      </c>
      <c r="C284" s="1" t="s">
        <v>220</v>
      </c>
      <c r="D284" s="4" t="s">
        <v>897</v>
      </c>
      <c r="E284" s="4" t="s">
        <v>2015</v>
      </c>
      <c r="F284" s="6" t="s">
        <v>813</v>
      </c>
      <c r="G284" s="6" t="s">
        <v>607</v>
      </c>
      <c r="H284" s="6" t="s">
        <v>1983</v>
      </c>
    </row>
    <row r="285" spans="1:8" x14ac:dyDescent="0.15">
      <c r="A285" t="s">
        <v>840</v>
      </c>
      <c r="B285" t="s">
        <v>1205</v>
      </c>
      <c r="C285" s="1" t="s">
        <v>1318</v>
      </c>
      <c r="D285" s="4" t="s">
        <v>637</v>
      </c>
      <c r="E285" s="4" t="s">
        <v>2321</v>
      </c>
      <c r="F285" s="6" t="s">
        <v>789</v>
      </c>
      <c r="G285" s="6" t="s">
        <v>316</v>
      </c>
      <c r="H285" s="6" t="s">
        <v>1858</v>
      </c>
    </row>
    <row r="286" spans="1:8" x14ac:dyDescent="0.15">
      <c r="A286" t="s">
        <v>279</v>
      </c>
      <c r="B286" t="s">
        <v>1425</v>
      </c>
      <c r="C286" s="1" t="s">
        <v>1040</v>
      </c>
      <c r="D286" s="4" t="s">
        <v>2456</v>
      </c>
      <c r="E286" s="4" t="s">
        <v>2347</v>
      </c>
      <c r="F286" s="6" t="s">
        <v>1125</v>
      </c>
      <c r="G286" s="6" t="s">
        <v>460</v>
      </c>
      <c r="H286" s="6" t="s">
        <v>1984</v>
      </c>
    </row>
    <row r="287" spans="1:8" x14ac:dyDescent="0.15">
      <c r="A287" t="s">
        <v>381</v>
      </c>
      <c r="B287" t="s">
        <v>1425</v>
      </c>
      <c r="C287" s="1" t="s">
        <v>947</v>
      </c>
      <c r="D287" s="4" t="s">
        <v>861</v>
      </c>
      <c r="E287" s="4" t="s">
        <v>2181</v>
      </c>
      <c r="F287" s="6" t="s">
        <v>242</v>
      </c>
      <c r="G287" s="6" t="s">
        <v>571</v>
      </c>
      <c r="H287" s="6" t="s">
        <v>1985</v>
      </c>
    </row>
    <row r="288" spans="1:8" x14ac:dyDescent="0.15">
      <c r="A288" t="s">
        <v>490</v>
      </c>
      <c r="B288" t="s">
        <v>385</v>
      </c>
      <c r="C288" s="1" t="s">
        <v>399</v>
      </c>
      <c r="D288" s="4" t="s">
        <v>1218</v>
      </c>
      <c r="E288" s="4" t="s">
        <v>2319</v>
      </c>
      <c r="F288" s="6" t="s">
        <v>752</v>
      </c>
      <c r="G288" s="6" t="s">
        <v>234</v>
      </c>
      <c r="H288" s="6" t="s">
        <v>1986</v>
      </c>
    </row>
    <row r="289" spans="1:8" x14ac:dyDescent="0.15">
      <c r="A289" t="s">
        <v>858</v>
      </c>
      <c r="B289" t="s">
        <v>385</v>
      </c>
      <c r="C289" s="1" t="s">
        <v>187</v>
      </c>
      <c r="D289" s="4" t="s">
        <v>566</v>
      </c>
      <c r="E289" s="4" t="s">
        <v>2313</v>
      </c>
      <c r="F289" s="6" t="s">
        <v>492</v>
      </c>
      <c r="G289" s="6" t="s">
        <v>275</v>
      </c>
      <c r="H289" s="6" t="s">
        <v>1987</v>
      </c>
    </row>
    <row r="290" spans="1:8" x14ac:dyDescent="0.15">
      <c r="A290" t="s">
        <v>173</v>
      </c>
      <c r="B290" t="s">
        <v>371</v>
      </c>
      <c r="C290" s="1" t="s">
        <v>446</v>
      </c>
      <c r="D290" s="4" t="s">
        <v>615</v>
      </c>
      <c r="E290" s="4" t="s">
        <v>2240</v>
      </c>
      <c r="F290" s="6" t="s">
        <v>758</v>
      </c>
      <c r="G290" s="6" t="s">
        <v>984</v>
      </c>
      <c r="H290" s="6" t="s">
        <v>1988</v>
      </c>
    </row>
    <row r="291" spans="1:8" x14ac:dyDescent="0.15">
      <c r="A291" t="s">
        <v>537</v>
      </c>
      <c r="B291" t="s">
        <v>371</v>
      </c>
      <c r="C291" s="1" t="s">
        <v>981</v>
      </c>
      <c r="D291" s="4" t="s">
        <v>604</v>
      </c>
      <c r="E291" s="4" t="s">
        <v>2412</v>
      </c>
      <c r="F291" s="6" t="s">
        <v>486</v>
      </c>
      <c r="G291" s="6" t="s">
        <v>601</v>
      </c>
      <c r="H291" s="6" t="s">
        <v>1989</v>
      </c>
    </row>
    <row r="292" spans="1:8" x14ac:dyDescent="0.15">
      <c r="A292" t="s">
        <v>975</v>
      </c>
      <c r="B292" t="s">
        <v>1417</v>
      </c>
      <c r="C292" s="1" t="s">
        <v>744</v>
      </c>
      <c r="D292" s="4" t="s">
        <v>952</v>
      </c>
      <c r="E292" s="4" t="s">
        <v>1999</v>
      </c>
      <c r="F292" s="6" t="s">
        <v>666</v>
      </c>
      <c r="G292" s="6" t="s">
        <v>786</v>
      </c>
      <c r="H292" s="6" t="s">
        <v>1953</v>
      </c>
    </row>
    <row r="293" spans="1:8" x14ac:dyDescent="0.15">
      <c r="A293" t="s">
        <v>549</v>
      </c>
      <c r="B293" t="s">
        <v>1417</v>
      </c>
      <c r="C293" s="1" t="s">
        <v>846</v>
      </c>
      <c r="D293" s="4" t="s">
        <v>1075</v>
      </c>
      <c r="E293" s="4" t="s">
        <v>2345</v>
      </c>
      <c r="F293" s="6" t="s">
        <v>849</v>
      </c>
      <c r="G293" s="6" t="s">
        <v>603</v>
      </c>
      <c r="H293" s="6" t="s">
        <v>1990</v>
      </c>
    </row>
    <row r="294" spans="1:8" x14ac:dyDescent="0.15">
      <c r="A294" t="s">
        <v>1049</v>
      </c>
      <c r="B294" t="s">
        <v>1709</v>
      </c>
      <c r="C294" s="1" t="s">
        <v>1319</v>
      </c>
      <c r="D294" s="4" t="s">
        <v>113</v>
      </c>
      <c r="E294" s="4" t="s">
        <v>2146</v>
      </c>
      <c r="F294" s="6" t="s">
        <v>199</v>
      </c>
      <c r="G294" s="6" t="s">
        <v>1060</v>
      </c>
      <c r="H294" s="6" t="s">
        <v>2445</v>
      </c>
    </row>
    <row r="295" spans="1:8" x14ac:dyDescent="0.15">
      <c r="A295" t="s">
        <v>194</v>
      </c>
      <c r="B295" t="s">
        <v>1709</v>
      </c>
      <c r="C295" s="1" t="s">
        <v>1228</v>
      </c>
      <c r="D295" s="4" t="s">
        <v>312</v>
      </c>
      <c r="E295" s="4" t="s">
        <v>2112</v>
      </c>
      <c r="F295" s="6" t="s">
        <v>1243</v>
      </c>
      <c r="G295" s="6" t="s">
        <v>1048</v>
      </c>
      <c r="H295" s="6" t="s">
        <v>1965</v>
      </c>
    </row>
    <row r="296" spans="1:8" x14ac:dyDescent="0.15">
      <c r="A296" t="s">
        <v>22</v>
      </c>
      <c r="B296" t="s">
        <v>1677</v>
      </c>
      <c r="C296" s="1" t="s">
        <v>108</v>
      </c>
      <c r="D296" s="4" t="s">
        <v>1271</v>
      </c>
      <c r="E296" s="4" t="s">
        <v>2274</v>
      </c>
      <c r="F296" s="6" t="s">
        <v>1273</v>
      </c>
      <c r="G296" s="6" t="s">
        <v>455</v>
      </c>
      <c r="H296" s="6" t="s">
        <v>1991</v>
      </c>
    </row>
    <row r="297" spans="1:8" x14ac:dyDescent="0.15">
      <c r="A297" t="s">
        <v>1340</v>
      </c>
      <c r="B297" t="s">
        <v>1677</v>
      </c>
      <c r="C297" s="1" t="s">
        <v>378</v>
      </c>
      <c r="D297" s="4" t="s">
        <v>896</v>
      </c>
      <c r="E297" s="4" t="s">
        <v>2358</v>
      </c>
      <c r="F297" s="6" t="s">
        <v>1050</v>
      </c>
      <c r="G297" s="6" t="s">
        <v>87</v>
      </c>
      <c r="H297" s="6" t="s">
        <v>1992</v>
      </c>
    </row>
    <row r="298" spans="1:8" x14ac:dyDescent="0.15">
      <c r="A298" t="s">
        <v>1079</v>
      </c>
      <c r="B298" t="s">
        <v>1115</v>
      </c>
      <c r="C298" s="1" t="s">
        <v>1026</v>
      </c>
      <c r="D298" s="4" t="s">
        <v>1321</v>
      </c>
      <c r="E298" s="4" t="s">
        <v>2193</v>
      </c>
      <c r="F298" s="6" t="s">
        <v>1137</v>
      </c>
      <c r="G298" s="6" t="s">
        <v>1114</v>
      </c>
      <c r="H298" s="6" t="s">
        <v>1993</v>
      </c>
    </row>
    <row r="299" spans="1:8" x14ac:dyDescent="0.15">
      <c r="A299" t="s">
        <v>170</v>
      </c>
      <c r="B299" t="s">
        <v>1115</v>
      </c>
      <c r="C299" s="1" t="s">
        <v>296</v>
      </c>
      <c r="D299" s="4" t="s">
        <v>724</v>
      </c>
      <c r="E299" s="4" t="s">
        <v>2131</v>
      </c>
      <c r="F299" s="6" t="s">
        <v>649</v>
      </c>
      <c r="G299" s="6" t="s">
        <v>422</v>
      </c>
      <c r="H299" s="6" t="s">
        <v>1994</v>
      </c>
    </row>
    <row r="300" spans="1:8" x14ac:dyDescent="0.15">
      <c r="A300" t="s">
        <v>151</v>
      </c>
      <c r="B300" t="s">
        <v>294</v>
      </c>
      <c r="C300" s="1" t="s">
        <v>1102</v>
      </c>
      <c r="D300" s="4" t="s">
        <v>488</v>
      </c>
      <c r="E300" s="4" t="s">
        <v>2206</v>
      </c>
      <c r="F300" s="6" t="s">
        <v>105</v>
      </c>
    </row>
    <row r="301" spans="1:8" x14ac:dyDescent="0.15">
      <c r="A301" t="s">
        <v>64</v>
      </c>
      <c r="B301" t="s">
        <v>294</v>
      </c>
      <c r="C301" s="1" t="s">
        <v>1002</v>
      </c>
      <c r="D301" s="4" t="s">
        <v>1117</v>
      </c>
      <c r="E301" s="4" t="s">
        <v>2063</v>
      </c>
      <c r="F301" s="6" t="s">
        <v>1056</v>
      </c>
    </row>
    <row r="302" spans="1:8" x14ac:dyDescent="0.15">
      <c r="A302" t="s">
        <v>611</v>
      </c>
      <c r="B302" t="s">
        <v>956</v>
      </c>
      <c r="C302" s="1" t="s">
        <v>1315</v>
      </c>
      <c r="D302" s="4" t="s">
        <v>1525</v>
      </c>
      <c r="E302" s="4" t="s">
        <v>2331</v>
      </c>
      <c r="F302" s="6" t="s">
        <v>814</v>
      </c>
    </row>
    <row r="303" spans="1:8" x14ac:dyDescent="0.15">
      <c r="A303" t="s">
        <v>780</v>
      </c>
      <c r="B303" t="s">
        <v>956</v>
      </c>
      <c r="C303" s="1" t="s">
        <v>339</v>
      </c>
      <c r="D303" s="4" t="s">
        <v>504</v>
      </c>
      <c r="E303" s="4" t="s">
        <v>2072</v>
      </c>
      <c r="F303" s="6" t="s">
        <v>1211</v>
      </c>
    </row>
    <row r="304" spans="1:8" x14ac:dyDescent="0.15">
      <c r="A304" t="s">
        <v>444</v>
      </c>
      <c r="B304" t="s">
        <v>431</v>
      </c>
      <c r="C304" s="1" t="s">
        <v>671</v>
      </c>
      <c r="D304" s="4" t="s">
        <v>310</v>
      </c>
      <c r="E304" s="4" t="s">
        <v>2292</v>
      </c>
      <c r="F304" s="6" t="s">
        <v>652</v>
      </c>
    </row>
    <row r="305" spans="1:6" customFormat="1" x14ac:dyDescent="0.15">
      <c r="A305" t="s">
        <v>1548</v>
      </c>
      <c r="B305" t="s">
        <v>431</v>
      </c>
      <c r="C305" s="1" t="s">
        <v>952</v>
      </c>
      <c r="D305" s="4" t="s">
        <v>537</v>
      </c>
      <c r="E305" s="4" t="s">
        <v>2410</v>
      </c>
      <c r="F305" s="6" t="s">
        <v>429</v>
      </c>
    </row>
    <row r="306" spans="1:6" customFormat="1" x14ac:dyDescent="0.15">
      <c r="A306" t="s">
        <v>453</v>
      </c>
      <c r="B306" t="s">
        <v>1483</v>
      </c>
      <c r="C306" s="1" t="s">
        <v>427</v>
      </c>
      <c r="D306" s="4" t="s">
        <v>446</v>
      </c>
      <c r="E306" s="4" t="s">
        <v>2206</v>
      </c>
      <c r="F306" s="6" t="s">
        <v>1094</v>
      </c>
    </row>
    <row r="307" spans="1:6" customFormat="1" x14ac:dyDescent="0.15">
      <c r="A307" t="s">
        <v>185</v>
      </c>
      <c r="B307" t="s">
        <v>1483</v>
      </c>
      <c r="C307" s="1" t="s">
        <v>1345</v>
      </c>
      <c r="D307" s="4" t="s">
        <v>512</v>
      </c>
      <c r="E307" s="4" t="s">
        <v>2161</v>
      </c>
      <c r="F307" s="6" t="s">
        <v>651</v>
      </c>
    </row>
    <row r="308" spans="1:6" customFormat="1" x14ac:dyDescent="0.15">
      <c r="A308" t="s">
        <v>206</v>
      </c>
      <c r="B308" t="s">
        <v>1230</v>
      </c>
      <c r="C308" s="1" t="s">
        <v>690</v>
      </c>
      <c r="D308" s="4" t="s">
        <v>777</v>
      </c>
      <c r="E308" s="4" t="s">
        <v>2174</v>
      </c>
      <c r="F308" s="6" t="s">
        <v>1332</v>
      </c>
    </row>
    <row r="309" spans="1:6" customFormat="1" x14ac:dyDescent="0.15">
      <c r="A309" t="s">
        <v>295</v>
      </c>
      <c r="B309" t="s">
        <v>1230</v>
      </c>
      <c r="C309" s="1" t="s">
        <v>102</v>
      </c>
      <c r="D309" s="4" t="s">
        <v>28</v>
      </c>
      <c r="E309" s="4" t="s">
        <v>2028</v>
      </c>
      <c r="F309" s="6" t="s">
        <v>559</v>
      </c>
    </row>
    <row r="310" spans="1:6" customFormat="1" x14ac:dyDescent="0.15">
      <c r="A310" t="s">
        <v>197</v>
      </c>
      <c r="B310" t="s">
        <v>165</v>
      </c>
      <c r="C310" s="1" t="s">
        <v>400</v>
      </c>
      <c r="D310" s="4" t="s">
        <v>529</v>
      </c>
      <c r="E310" s="4" t="s">
        <v>2296</v>
      </c>
      <c r="F310" s="6" t="s">
        <v>1200</v>
      </c>
    </row>
    <row r="311" spans="1:6" customFormat="1" x14ac:dyDescent="0.15">
      <c r="A311" t="s">
        <v>51</v>
      </c>
      <c r="B311" t="s">
        <v>165</v>
      </c>
      <c r="C311" s="1" t="s">
        <v>228</v>
      </c>
      <c r="D311" s="4" t="s">
        <v>118</v>
      </c>
      <c r="E311" s="4" t="s">
        <v>2149</v>
      </c>
      <c r="F311" s="6" t="s">
        <v>66</v>
      </c>
    </row>
    <row r="312" spans="1:6" customFormat="1" x14ac:dyDescent="0.15">
      <c r="A312" t="s">
        <v>477</v>
      </c>
      <c r="B312" t="s">
        <v>1653</v>
      </c>
      <c r="C312" s="1" t="s">
        <v>970</v>
      </c>
      <c r="D312" s="4" t="s">
        <v>62</v>
      </c>
      <c r="E312" s="4" t="s">
        <v>2403</v>
      </c>
      <c r="F312" s="6" t="s">
        <v>880</v>
      </c>
    </row>
    <row r="313" spans="1:6" customFormat="1" x14ac:dyDescent="0.15">
      <c r="A313" t="s">
        <v>1481</v>
      </c>
      <c r="B313" t="s">
        <v>1653</v>
      </c>
      <c r="C313" s="1" t="s">
        <v>1374</v>
      </c>
      <c r="D313" s="4" t="s">
        <v>1539</v>
      </c>
      <c r="E313" s="4" t="s">
        <v>2169</v>
      </c>
      <c r="F313" s="6" t="s">
        <v>1074</v>
      </c>
    </row>
    <row r="314" spans="1:6" customFormat="1" x14ac:dyDescent="0.15">
      <c r="A314" t="s">
        <v>508</v>
      </c>
      <c r="B314" t="s">
        <v>386</v>
      </c>
      <c r="C314" s="1" t="s">
        <v>23</v>
      </c>
      <c r="D314" s="4" t="s">
        <v>408</v>
      </c>
      <c r="E314" s="4" t="s">
        <v>2007</v>
      </c>
      <c r="F314" s="6" t="s">
        <v>957</v>
      </c>
    </row>
    <row r="315" spans="1:6" customFormat="1" x14ac:dyDescent="0.15">
      <c r="A315" t="s">
        <v>1345</v>
      </c>
      <c r="B315" t="s">
        <v>386</v>
      </c>
      <c r="C315" s="1" t="s">
        <v>1628</v>
      </c>
      <c r="D315" s="4" t="s">
        <v>632</v>
      </c>
      <c r="E315" s="4" t="s">
        <v>2250</v>
      </c>
      <c r="F315" s="6" t="s">
        <v>272</v>
      </c>
    </row>
    <row r="316" spans="1:6" customFormat="1" x14ac:dyDescent="0.15">
      <c r="A316" t="s">
        <v>278</v>
      </c>
      <c r="B316" t="s">
        <v>974</v>
      </c>
      <c r="C316" s="1" t="s">
        <v>185</v>
      </c>
      <c r="D316" s="4" t="s">
        <v>1168</v>
      </c>
      <c r="E316" s="4" t="s">
        <v>2266</v>
      </c>
      <c r="F316" s="6" t="s">
        <v>494</v>
      </c>
    </row>
    <row r="317" spans="1:6" customFormat="1" x14ac:dyDescent="0.15">
      <c r="A317" t="s">
        <v>380</v>
      </c>
      <c r="B317" t="s">
        <v>974</v>
      </c>
      <c r="C317" s="1" t="s">
        <v>109</v>
      </c>
      <c r="D317" s="4" t="s">
        <v>656</v>
      </c>
      <c r="E317" s="4" t="s">
        <v>2235</v>
      </c>
      <c r="F317" s="6" t="s">
        <v>69</v>
      </c>
    </row>
    <row r="318" spans="1:6" customFormat="1" x14ac:dyDescent="0.15">
      <c r="A318" t="s">
        <v>961</v>
      </c>
      <c r="B318" t="s">
        <v>1587</v>
      </c>
      <c r="C318" s="1" t="s">
        <v>1391</v>
      </c>
      <c r="D318" s="4" t="s">
        <v>286</v>
      </c>
      <c r="E318" s="4" t="s">
        <v>2315</v>
      </c>
      <c r="F318" s="6" t="s">
        <v>1070</v>
      </c>
    </row>
    <row r="319" spans="1:6" customFormat="1" x14ac:dyDescent="0.15">
      <c r="A319" t="s">
        <v>100</v>
      </c>
      <c r="B319" t="s">
        <v>1587</v>
      </c>
      <c r="C319" s="1" t="s">
        <v>41</v>
      </c>
      <c r="D319" s="4" t="s">
        <v>1475</v>
      </c>
      <c r="E319" s="4" t="s">
        <v>2156</v>
      </c>
      <c r="F319" s="6" t="s">
        <v>818</v>
      </c>
    </row>
    <row r="320" spans="1:6" customFormat="1" x14ac:dyDescent="0.15">
      <c r="A320" t="s">
        <v>419</v>
      </c>
      <c r="B320" t="s">
        <v>1716</v>
      </c>
      <c r="C320" s="1" t="s">
        <v>1366</v>
      </c>
      <c r="D320" s="4" t="s">
        <v>638</v>
      </c>
      <c r="E320" s="4" t="s">
        <v>2005</v>
      </c>
      <c r="F320" s="6" t="s">
        <v>887</v>
      </c>
    </row>
    <row r="321" spans="1:6" customFormat="1" x14ac:dyDescent="0.15">
      <c r="A321" t="s">
        <v>20</v>
      </c>
      <c r="B321" t="s">
        <v>1716</v>
      </c>
      <c r="C321" s="1" t="s">
        <v>181</v>
      </c>
      <c r="D321" s="4" t="s">
        <v>96</v>
      </c>
      <c r="E321" s="4" t="s">
        <v>2210</v>
      </c>
      <c r="F321" s="6" t="s">
        <v>1067</v>
      </c>
    </row>
    <row r="322" spans="1:6" customFormat="1" x14ac:dyDescent="0.15">
      <c r="A322" t="s">
        <v>488</v>
      </c>
      <c r="B322" t="s">
        <v>1156</v>
      </c>
      <c r="C322" s="1" t="s">
        <v>1076</v>
      </c>
      <c r="D322" s="4" t="s">
        <v>817</v>
      </c>
      <c r="E322" s="4" t="s">
        <v>2200</v>
      </c>
      <c r="F322" s="6" t="s">
        <v>772</v>
      </c>
    </row>
    <row r="323" spans="1:6" customFormat="1" x14ac:dyDescent="0.15">
      <c r="A323" t="s">
        <v>861</v>
      </c>
      <c r="B323" t="s">
        <v>1156</v>
      </c>
      <c r="C323" s="1" t="s">
        <v>1506</v>
      </c>
      <c r="D323" s="4" t="s">
        <v>136</v>
      </c>
      <c r="E323" s="4" t="s">
        <v>2291</v>
      </c>
      <c r="F323" s="6" t="s">
        <v>343</v>
      </c>
    </row>
    <row r="324" spans="1:6" customFormat="1" x14ac:dyDescent="0.15">
      <c r="A324" t="s">
        <v>1282</v>
      </c>
      <c r="B324" t="s">
        <v>925</v>
      </c>
      <c r="C324" s="1" t="s">
        <v>678</v>
      </c>
      <c r="D324" s="4" t="s">
        <v>1387</v>
      </c>
      <c r="E324" s="4" t="s">
        <v>2229</v>
      </c>
      <c r="F324" s="6" t="s">
        <v>972</v>
      </c>
    </row>
    <row r="325" spans="1:6" customFormat="1" x14ac:dyDescent="0.15">
      <c r="A325" t="s">
        <v>426</v>
      </c>
      <c r="B325" t="s">
        <v>925</v>
      </c>
      <c r="C325" s="1" t="s">
        <v>1539</v>
      </c>
      <c r="D325" s="4" t="s">
        <v>979</v>
      </c>
      <c r="E325" s="4" t="s">
        <v>2338</v>
      </c>
      <c r="F325" s="6" t="s">
        <v>405</v>
      </c>
    </row>
    <row r="326" spans="1:6" customFormat="1" x14ac:dyDescent="0.15">
      <c r="A326" t="s">
        <v>546</v>
      </c>
      <c r="B326" t="s">
        <v>1235</v>
      </c>
      <c r="C326" s="1" t="s">
        <v>754</v>
      </c>
      <c r="D326" s="4" t="s">
        <v>662</v>
      </c>
      <c r="E326" s="4" t="s">
        <v>2281</v>
      </c>
      <c r="F326" s="6" t="s">
        <v>126</v>
      </c>
    </row>
    <row r="327" spans="1:6" customFormat="1" x14ac:dyDescent="0.15">
      <c r="A327" t="s">
        <v>13</v>
      </c>
      <c r="B327" t="s">
        <v>1235</v>
      </c>
      <c r="C327" s="1" t="s">
        <v>545</v>
      </c>
      <c r="D327" s="4" t="s">
        <v>525</v>
      </c>
      <c r="E327" s="4" t="s">
        <v>2090</v>
      </c>
      <c r="F327" s="6" t="s">
        <v>614</v>
      </c>
    </row>
    <row r="328" spans="1:6" customFormat="1" x14ac:dyDescent="0.15">
      <c r="A328" t="s">
        <v>400</v>
      </c>
      <c r="B328" t="s">
        <v>590</v>
      </c>
      <c r="C328" s="1" t="s">
        <v>656</v>
      </c>
      <c r="D328" s="4" t="s">
        <v>605</v>
      </c>
      <c r="E328" s="4" t="s">
        <v>2314</v>
      </c>
      <c r="F328" s="6" t="s">
        <v>1122</v>
      </c>
    </row>
    <row r="329" spans="1:6" customFormat="1" x14ac:dyDescent="0.15">
      <c r="A329" t="s">
        <v>744</v>
      </c>
      <c r="B329" t="s">
        <v>590</v>
      </c>
      <c r="C329" s="1" t="s">
        <v>1149</v>
      </c>
      <c r="D329" s="4" t="s">
        <v>642</v>
      </c>
      <c r="E329" s="4" t="s">
        <v>2245</v>
      </c>
      <c r="F329" s="6" t="s">
        <v>1081</v>
      </c>
    </row>
    <row r="330" spans="1:6" customFormat="1" x14ac:dyDescent="0.15">
      <c r="A330" t="s">
        <v>390</v>
      </c>
      <c r="B330" t="s">
        <v>1413</v>
      </c>
      <c r="C330" s="1" t="s">
        <v>579</v>
      </c>
      <c r="D330" s="4" t="s">
        <v>162</v>
      </c>
      <c r="E330" s="4" t="s">
        <v>2233</v>
      </c>
      <c r="F330" s="6" t="s">
        <v>977</v>
      </c>
    </row>
    <row r="331" spans="1:6" customFormat="1" x14ac:dyDescent="0.15">
      <c r="A331" t="s">
        <v>142</v>
      </c>
      <c r="B331" t="s">
        <v>1413</v>
      </c>
      <c r="C331" s="1" t="s">
        <v>660</v>
      </c>
      <c r="D331" s="4" t="s">
        <v>75</v>
      </c>
      <c r="E331" s="4" t="s">
        <v>2196</v>
      </c>
      <c r="F331" s="6" t="s">
        <v>1115</v>
      </c>
    </row>
    <row r="332" spans="1:6" customFormat="1" x14ac:dyDescent="0.15">
      <c r="A332" t="s">
        <v>186</v>
      </c>
      <c r="B332" t="s">
        <v>377</v>
      </c>
      <c r="C332" s="1" t="s">
        <v>123</v>
      </c>
      <c r="D332" s="4" t="s">
        <v>682</v>
      </c>
      <c r="E332" s="4" t="s">
        <v>2212</v>
      </c>
      <c r="F332" s="6" t="s">
        <v>626</v>
      </c>
    </row>
    <row r="333" spans="1:6" customFormat="1" x14ac:dyDescent="0.15">
      <c r="A333" t="s">
        <v>364</v>
      </c>
      <c r="B333" t="s">
        <v>377</v>
      </c>
      <c r="C333" s="1" t="s">
        <v>709</v>
      </c>
      <c r="D333" s="4" t="s">
        <v>322</v>
      </c>
      <c r="E333" s="4" t="s">
        <v>2146</v>
      </c>
      <c r="F333" s="6" t="s">
        <v>851</v>
      </c>
    </row>
    <row r="334" spans="1:6" customFormat="1" x14ac:dyDescent="0.15">
      <c r="A334" t="s">
        <v>123</v>
      </c>
      <c r="B334" t="s">
        <v>174</v>
      </c>
      <c r="C334" s="1" t="s">
        <v>347</v>
      </c>
      <c r="D334" s="4" t="s">
        <v>33</v>
      </c>
      <c r="E334" s="4" t="s">
        <v>2107</v>
      </c>
      <c r="F334" s="6" t="s">
        <v>760</v>
      </c>
    </row>
    <row r="335" spans="1:6" customFormat="1" x14ac:dyDescent="0.15">
      <c r="A335" t="s">
        <v>638</v>
      </c>
      <c r="B335" t="s">
        <v>174</v>
      </c>
      <c r="C335" s="1" t="s">
        <v>1165</v>
      </c>
      <c r="D335" s="4" t="s">
        <v>1091</v>
      </c>
      <c r="E335" s="4" t="s">
        <v>2134</v>
      </c>
      <c r="F335" s="6" t="s">
        <v>785</v>
      </c>
    </row>
    <row r="336" spans="1:6" customFormat="1" x14ac:dyDescent="0.15">
      <c r="A336" t="s">
        <v>42</v>
      </c>
      <c r="B336" t="s">
        <v>1501</v>
      </c>
      <c r="C336" s="1" t="s">
        <v>861</v>
      </c>
      <c r="D336" s="4" t="s">
        <v>579</v>
      </c>
      <c r="E336" s="4" t="s">
        <v>2269</v>
      </c>
      <c r="F336" s="6" t="s">
        <v>95</v>
      </c>
    </row>
    <row r="337" spans="1:6" customFormat="1" x14ac:dyDescent="0.15">
      <c r="A337" t="s">
        <v>597</v>
      </c>
      <c r="B337" t="s">
        <v>1501</v>
      </c>
      <c r="C337" s="1" t="s">
        <v>34</v>
      </c>
      <c r="D337" s="4" t="s">
        <v>1171</v>
      </c>
      <c r="E337" s="4" t="s">
        <v>2204</v>
      </c>
      <c r="F337" s="6" t="s">
        <v>819</v>
      </c>
    </row>
    <row r="338" spans="1:6" customFormat="1" x14ac:dyDescent="0.15">
      <c r="A338" t="s">
        <v>152</v>
      </c>
      <c r="B338" t="s">
        <v>1097</v>
      </c>
      <c r="C338" s="1" t="s">
        <v>169</v>
      </c>
      <c r="D338" s="4" t="s">
        <v>354</v>
      </c>
      <c r="E338" s="4" t="s">
        <v>2311</v>
      </c>
      <c r="F338" s="6" t="s">
        <v>1166</v>
      </c>
    </row>
    <row r="339" spans="1:6" customFormat="1" x14ac:dyDescent="0.15">
      <c r="A339" t="s">
        <v>222</v>
      </c>
      <c r="B339" t="s">
        <v>1097</v>
      </c>
      <c r="C339" s="1" t="s">
        <v>379</v>
      </c>
      <c r="D339" s="4" t="s">
        <v>306</v>
      </c>
      <c r="E339" s="4" t="s">
        <v>2293</v>
      </c>
      <c r="F339" s="6" t="s">
        <v>647</v>
      </c>
    </row>
    <row r="340" spans="1:6" customFormat="1" x14ac:dyDescent="0.15">
      <c r="A340" t="s">
        <v>1041</v>
      </c>
      <c r="B340" t="s">
        <v>391</v>
      </c>
      <c r="C340" s="1" t="s">
        <v>751</v>
      </c>
      <c r="D340" s="4" t="s">
        <v>128</v>
      </c>
      <c r="E340" s="4" t="s">
        <v>2316</v>
      </c>
      <c r="F340" s="6" t="s">
        <v>1309</v>
      </c>
    </row>
    <row r="341" spans="1:6" customFormat="1" x14ac:dyDescent="0.15">
      <c r="A341" t="s">
        <v>14</v>
      </c>
      <c r="B341" t="s">
        <v>391</v>
      </c>
      <c r="C341" s="1" t="s">
        <v>1395</v>
      </c>
      <c r="D341" s="4" t="s">
        <v>1426</v>
      </c>
      <c r="E341" s="4" t="s">
        <v>2004</v>
      </c>
      <c r="F341" s="6" t="s">
        <v>908</v>
      </c>
    </row>
    <row r="342" spans="1:6" customFormat="1" x14ac:dyDescent="0.15">
      <c r="A342" t="s">
        <v>1467</v>
      </c>
      <c r="B342" t="s">
        <v>652</v>
      </c>
      <c r="C342" s="1" t="s">
        <v>773</v>
      </c>
      <c r="D342" s="4" t="s">
        <v>507</v>
      </c>
      <c r="E342" s="4" t="s">
        <v>2234</v>
      </c>
      <c r="F342" s="6" t="s">
        <v>850</v>
      </c>
    </row>
    <row r="343" spans="1:6" customFormat="1" x14ac:dyDescent="0.15">
      <c r="A343" t="s">
        <v>192</v>
      </c>
      <c r="B343" t="s">
        <v>652</v>
      </c>
      <c r="C343" s="1" t="s">
        <v>735</v>
      </c>
      <c r="D343" s="4" t="s">
        <v>705</v>
      </c>
      <c r="E343" s="4" t="s">
        <v>2207</v>
      </c>
      <c r="F343" s="6" t="s">
        <v>1215</v>
      </c>
    </row>
    <row r="344" spans="1:6" customFormat="1" x14ac:dyDescent="0.15">
      <c r="A344" t="s">
        <v>1505</v>
      </c>
      <c r="B344" t="s">
        <v>1720</v>
      </c>
      <c r="C344" s="1" t="s">
        <v>1283</v>
      </c>
      <c r="D344" s="4" t="s">
        <v>350</v>
      </c>
      <c r="E344" s="4" t="s">
        <v>2418</v>
      </c>
      <c r="F344" s="6" t="s">
        <v>872</v>
      </c>
    </row>
    <row r="345" spans="1:6" customFormat="1" x14ac:dyDescent="0.15">
      <c r="A345" t="s">
        <v>884</v>
      </c>
      <c r="B345" t="s">
        <v>1720</v>
      </c>
      <c r="C345" s="1" t="s">
        <v>509</v>
      </c>
      <c r="D345" s="4" t="s">
        <v>997</v>
      </c>
      <c r="E345" s="4" t="s">
        <v>2377</v>
      </c>
      <c r="F345" s="6" t="s">
        <v>155</v>
      </c>
    </row>
    <row r="346" spans="1:6" customFormat="1" x14ac:dyDescent="0.15">
      <c r="A346" t="s">
        <v>640</v>
      </c>
      <c r="B346" t="s">
        <v>1159</v>
      </c>
      <c r="C346" s="1" t="s">
        <v>269</v>
      </c>
      <c r="D346" s="4" t="s">
        <v>452</v>
      </c>
      <c r="E346" s="4" t="s">
        <v>2111</v>
      </c>
      <c r="F346" s="6" t="s">
        <v>145</v>
      </c>
    </row>
    <row r="347" spans="1:6" customFormat="1" x14ac:dyDescent="0.15">
      <c r="A347" t="s">
        <v>1679</v>
      </c>
      <c r="B347" t="s">
        <v>1159</v>
      </c>
      <c r="C347" s="1" t="s">
        <v>354</v>
      </c>
      <c r="D347" s="4" t="s">
        <v>1023</v>
      </c>
      <c r="E347" s="4" t="s">
        <v>2320</v>
      </c>
      <c r="F347" s="6" t="s">
        <v>103</v>
      </c>
    </row>
    <row r="348" spans="1:6" customFormat="1" x14ac:dyDescent="0.15">
      <c r="A348" t="s">
        <v>212</v>
      </c>
      <c r="B348" t="s">
        <v>1182</v>
      </c>
      <c r="C348" s="1" t="s">
        <v>1183</v>
      </c>
      <c r="D348" s="4" t="s">
        <v>670</v>
      </c>
      <c r="E348" s="4" t="s">
        <v>2009</v>
      </c>
      <c r="F348" s="6" t="s">
        <v>823</v>
      </c>
    </row>
    <row r="349" spans="1:6" customFormat="1" x14ac:dyDescent="0.15">
      <c r="A349" t="s">
        <v>707</v>
      </c>
      <c r="B349" t="s">
        <v>1182</v>
      </c>
      <c r="C349" s="1" t="s">
        <v>1409</v>
      </c>
      <c r="D349" s="4" t="s">
        <v>193</v>
      </c>
      <c r="E349" s="4" t="s">
        <v>2302</v>
      </c>
      <c r="F349" s="6" t="s">
        <v>366</v>
      </c>
    </row>
    <row r="350" spans="1:6" customFormat="1" x14ac:dyDescent="0.15">
      <c r="A350" t="s">
        <v>479</v>
      </c>
      <c r="B350" t="s">
        <v>703</v>
      </c>
      <c r="C350" s="1" t="s">
        <v>1091</v>
      </c>
      <c r="D350" s="4" t="s">
        <v>586</v>
      </c>
      <c r="E350" s="4" t="s">
        <v>2406</v>
      </c>
      <c r="F350" s="6" t="s">
        <v>291</v>
      </c>
    </row>
    <row r="351" spans="1:6" customFormat="1" x14ac:dyDescent="0.15">
      <c r="A351" t="s">
        <v>1402</v>
      </c>
      <c r="B351" t="s">
        <v>703</v>
      </c>
      <c r="C351" s="1" t="s">
        <v>11</v>
      </c>
      <c r="D351" s="4" t="s">
        <v>267</v>
      </c>
      <c r="E351" s="4" t="s">
        <v>2152</v>
      </c>
      <c r="F351" s="6" t="s">
        <v>926</v>
      </c>
    </row>
    <row r="352" spans="1:6" customFormat="1" x14ac:dyDescent="0.15">
      <c r="A352" t="s">
        <v>463</v>
      </c>
      <c r="B352" t="s">
        <v>198</v>
      </c>
      <c r="C352" s="1" t="s">
        <v>140</v>
      </c>
      <c r="D352" s="4" t="s">
        <v>570</v>
      </c>
      <c r="E352" s="4" t="s">
        <v>2282</v>
      </c>
      <c r="F352" s="6" t="s">
        <v>294</v>
      </c>
    </row>
    <row r="353" spans="1:6" customFormat="1" x14ac:dyDescent="0.15">
      <c r="A353" t="s">
        <v>46</v>
      </c>
      <c r="B353" t="s">
        <v>198</v>
      </c>
      <c r="C353" s="1" t="s">
        <v>254</v>
      </c>
      <c r="D353" s="4" t="s">
        <v>1258</v>
      </c>
      <c r="E353" s="4" t="s">
        <v>2013</v>
      </c>
      <c r="F353" s="6" t="s">
        <v>689</v>
      </c>
    </row>
    <row r="354" spans="1:6" customFormat="1" x14ac:dyDescent="0.15">
      <c r="A354" t="s">
        <v>1076</v>
      </c>
      <c r="B354" t="s">
        <v>1708</v>
      </c>
      <c r="C354" s="1" t="s">
        <v>1253</v>
      </c>
      <c r="D354" s="4" t="s">
        <v>468</v>
      </c>
      <c r="E354" s="4" t="s">
        <v>2126</v>
      </c>
      <c r="F354" s="6" t="s">
        <v>1131</v>
      </c>
    </row>
    <row r="355" spans="1:6" customFormat="1" x14ac:dyDescent="0.15">
      <c r="A355" t="s">
        <v>92</v>
      </c>
      <c r="B355" t="s">
        <v>1708</v>
      </c>
      <c r="C355" s="1" t="s">
        <v>858</v>
      </c>
      <c r="D355" s="4" t="s">
        <v>296</v>
      </c>
      <c r="E355" s="4" t="s">
        <v>2005</v>
      </c>
      <c r="F355" s="6" t="s">
        <v>592</v>
      </c>
    </row>
    <row r="356" spans="1:6" customFormat="1" x14ac:dyDescent="0.15">
      <c r="A356" t="s">
        <v>1267</v>
      </c>
      <c r="B356" t="s">
        <v>1376</v>
      </c>
      <c r="C356" s="1" t="s">
        <v>755</v>
      </c>
      <c r="D356" s="4" t="s">
        <v>1237</v>
      </c>
      <c r="E356" s="4" t="s">
        <v>2163</v>
      </c>
      <c r="F356" s="6" t="s">
        <v>833</v>
      </c>
    </row>
    <row r="357" spans="1:6" customFormat="1" x14ac:dyDescent="0.15">
      <c r="A357" t="s">
        <v>414</v>
      </c>
      <c r="B357" t="s">
        <v>1376</v>
      </c>
      <c r="C357" s="1" t="s">
        <v>122</v>
      </c>
      <c r="D357" s="4" t="s">
        <v>192</v>
      </c>
      <c r="E357" s="4" t="s">
        <v>2041</v>
      </c>
      <c r="F357" s="6" t="s">
        <v>1134</v>
      </c>
    </row>
    <row r="358" spans="1:6" customFormat="1" x14ac:dyDescent="0.15">
      <c r="A358" t="s">
        <v>434</v>
      </c>
      <c r="B358" t="s">
        <v>1586</v>
      </c>
      <c r="C358" s="1" t="s">
        <v>222</v>
      </c>
      <c r="D358" s="4" t="s">
        <v>707</v>
      </c>
      <c r="E358" s="4" t="s">
        <v>2155</v>
      </c>
      <c r="F358" s="6" t="s">
        <v>781</v>
      </c>
    </row>
    <row r="359" spans="1:6" customFormat="1" x14ac:dyDescent="0.15">
      <c r="A359" t="s">
        <v>637</v>
      </c>
      <c r="B359" t="s">
        <v>1586</v>
      </c>
      <c r="C359" s="1" t="s">
        <v>56</v>
      </c>
      <c r="D359" s="4" t="s">
        <v>78</v>
      </c>
      <c r="E359" s="4" t="s">
        <v>2223</v>
      </c>
      <c r="F359" s="6" t="s">
        <v>694</v>
      </c>
    </row>
    <row r="360" spans="1:6" customFormat="1" x14ac:dyDescent="0.15">
      <c r="A360" t="s">
        <v>332</v>
      </c>
      <c r="B360" t="s">
        <v>823</v>
      </c>
      <c r="C360" s="1" t="s">
        <v>88</v>
      </c>
      <c r="D360" s="4" t="s">
        <v>256</v>
      </c>
      <c r="E360" s="4" t="s">
        <v>2267</v>
      </c>
      <c r="F360" s="6" t="s">
        <v>361</v>
      </c>
    </row>
    <row r="361" spans="1:6" customFormat="1" x14ac:dyDescent="0.15">
      <c r="A361" t="s">
        <v>1357</v>
      </c>
      <c r="B361" t="s">
        <v>823</v>
      </c>
      <c r="C361" s="1" t="s">
        <v>1484</v>
      </c>
      <c r="D361" s="4" t="s">
        <v>212</v>
      </c>
      <c r="E361" s="4" t="s">
        <v>2073</v>
      </c>
      <c r="F361" s="6" t="s">
        <v>1213</v>
      </c>
    </row>
    <row r="362" spans="1:6" customFormat="1" x14ac:dyDescent="0.15">
      <c r="A362" t="s">
        <v>671</v>
      </c>
      <c r="B362" t="s">
        <v>1651</v>
      </c>
      <c r="C362" s="1" t="s">
        <v>10</v>
      </c>
      <c r="D362" s="4" t="s">
        <v>620</v>
      </c>
      <c r="E362" s="4" t="s">
        <v>2281</v>
      </c>
      <c r="F362" s="6" t="s">
        <v>901</v>
      </c>
    </row>
    <row r="363" spans="1:6" customFormat="1" x14ac:dyDescent="0.15">
      <c r="A363" t="s">
        <v>257</v>
      </c>
      <c r="B363" t="s">
        <v>1651</v>
      </c>
      <c r="C363" s="1" t="s">
        <v>188</v>
      </c>
      <c r="D363" s="4" t="s">
        <v>379</v>
      </c>
      <c r="E363" s="4" t="s">
        <v>2030</v>
      </c>
      <c r="F363" s="6" t="s">
        <v>770</v>
      </c>
    </row>
    <row r="364" spans="1:6" customFormat="1" x14ac:dyDescent="0.15">
      <c r="A364" t="s">
        <v>1585</v>
      </c>
      <c r="B364" t="s">
        <v>752</v>
      </c>
      <c r="C364" s="1" t="s">
        <v>1430</v>
      </c>
      <c r="D364" s="4" t="s">
        <v>1078</v>
      </c>
      <c r="E364" s="4" t="s">
        <v>2297</v>
      </c>
      <c r="F364" s="6" t="s">
        <v>511</v>
      </c>
    </row>
    <row r="365" spans="1:6" customFormat="1" x14ac:dyDescent="0.15">
      <c r="A365" t="s">
        <v>475</v>
      </c>
      <c r="B365" t="s">
        <v>752</v>
      </c>
      <c r="C365" s="1" t="s">
        <v>176</v>
      </c>
      <c r="D365" s="4" t="s">
        <v>220</v>
      </c>
      <c r="E365" s="4" t="s">
        <v>2084</v>
      </c>
      <c r="F365" s="6" t="s">
        <v>1248</v>
      </c>
    </row>
    <row r="366" spans="1:6" customFormat="1" x14ac:dyDescent="0.15">
      <c r="A366" t="s">
        <v>31</v>
      </c>
      <c r="B366" t="s">
        <v>1031</v>
      </c>
      <c r="C366" s="1" t="s">
        <v>1272</v>
      </c>
      <c r="D366" s="4" t="s">
        <v>300</v>
      </c>
      <c r="E366" s="4" t="s">
        <v>2081</v>
      </c>
      <c r="F366" s="6" t="s">
        <v>1160</v>
      </c>
    </row>
    <row r="367" spans="1:6" customFormat="1" x14ac:dyDescent="0.15">
      <c r="A367" t="s">
        <v>1641</v>
      </c>
      <c r="B367" t="s">
        <v>1031</v>
      </c>
      <c r="C367" s="1" t="s">
        <v>1397</v>
      </c>
      <c r="D367" s="4" t="s">
        <v>975</v>
      </c>
      <c r="E367" s="4" t="s">
        <v>2170</v>
      </c>
      <c r="F367" s="6" t="s">
        <v>218</v>
      </c>
    </row>
    <row r="368" spans="1:6" customFormat="1" x14ac:dyDescent="0.15">
      <c r="A368" t="s">
        <v>687</v>
      </c>
      <c r="B368" t="s">
        <v>1095</v>
      </c>
      <c r="C368" s="1" t="s">
        <v>457</v>
      </c>
      <c r="D368" s="4" t="s">
        <v>47</v>
      </c>
      <c r="E368" s="4" t="s">
        <v>2168</v>
      </c>
      <c r="F368" s="6" t="s">
        <v>1000</v>
      </c>
    </row>
    <row r="369" spans="1:6" customFormat="1" x14ac:dyDescent="0.15">
      <c r="A369" t="s">
        <v>413</v>
      </c>
      <c r="B369" t="s">
        <v>1095</v>
      </c>
      <c r="C369" s="1" t="s">
        <v>557</v>
      </c>
      <c r="D369" s="4" t="s">
        <v>735</v>
      </c>
      <c r="E369" s="4" t="s">
        <v>2029</v>
      </c>
      <c r="F369" s="6" t="s">
        <v>208</v>
      </c>
    </row>
    <row r="370" spans="1:6" customFormat="1" x14ac:dyDescent="0.15">
      <c r="A370" t="s">
        <v>255</v>
      </c>
      <c r="B370" t="s">
        <v>1655</v>
      </c>
      <c r="C370" s="1" t="s">
        <v>47</v>
      </c>
      <c r="D370" s="4" t="s">
        <v>1080</v>
      </c>
      <c r="E370" s="4" t="s">
        <v>2188</v>
      </c>
      <c r="F370" s="6" t="s">
        <v>326</v>
      </c>
    </row>
    <row r="371" spans="1:6" customFormat="1" x14ac:dyDescent="0.15">
      <c r="A371" t="s">
        <v>709</v>
      </c>
      <c r="B371" t="s">
        <v>1655</v>
      </c>
      <c r="C371" s="1" t="s">
        <v>1502</v>
      </c>
      <c r="D371" s="4" t="s">
        <v>334</v>
      </c>
      <c r="E371" s="4" t="s">
        <v>2089</v>
      </c>
      <c r="F371" s="6" t="s">
        <v>943</v>
      </c>
    </row>
    <row r="372" spans="1:6" customFormat="1" x14ac:dyDescent="0.15">
      <c r="A372" t="s">
        <v>482</v>
      </c>
      <c r="B372" t="s">
        <v>1431</v>
      </c>
      <c r="C372" s="1" t="s">
        <v>1100</v>
      </c>
      <c r="D372" s="4" t="s">
        <v>250</v>
      </c>
      <c r="E372" s="4" t="s">
        <v>2173</v>
      </c>
      <c r="F372" s="6" t="s">
        <v>994</v>
      </c>
    </row>
    <row r="373" spans="1:6" customFormat="1" x14ac:dyDescent="0.15">
      <c r="A373" t="s">
        <v>62</v>
      </c>
      <c r="B373" t="s">
        <v>1431</v>
      </c>
      <c r="C373" s="1" t="s">
        <v>1175</v>
      </c>
      <c r="D373" s="4" t="s">
        <v>630</v>
      </c>
      <c r="E373" s="4" t="s">
        <v>2065</v>
      </c>
      <c r="F373" s="6" t="s">
        <v>1208</v>
      </c>
    </row>
    <row r="374" spans="1:6" customFormat="1" x14ac:dyDescent="0.15">
      <c r="A374" t="s">
        <v>1091</v>
      </c>
      <c r="B374" t="s">
        <v>1710</v>
      </c>
      <c r="C374" s="1" t="s">
        <v>92</v>
      </c>
      <c r="D374" s="4" t="s">
        <v>598</v>
      </c>
      <c r="E374" s="4" t="s">
        <v>2295</v>
      </c>
      <c r="F374" s="6" t="s">
        <v>277</v>
      </c>
    </row>
    <row r="375" spans="1:6" customFormat="1" x14ac:dyDescent="0.15">
      <c r="A375" t="s">
        <v>997</v>
      </c>
      <c r="B375" t="s">
        <v>1710</v>
      </c>
      <c r="C375" s="1" t="s">
        <v>512</v>
      </c>
      <c r="D375" s="4" t="s">
        <v>503</v>
      </c>
      <c r="E375" s="4" t="s">
        <v>2424</v>
      </c>
      <c r="F375" s="6" t="s">
        <v>807</v>
      </c>
    </row>
    <row r="376" spans="1:6" customFormat="1" x14ac:dyDescent="0.15">
      <c r="A376" t="s">
        <v>1020</v>
      </c>
      <c r="B376" t="s">
        <v>1435</v>
      </c>
      <c r="C376" s="1" t="s">
        <v>1303</v>
      </c>
      <c r="D376" s="4" t="s">
        <v>784</v>
      </c>
      <c r="E376" s="4" t="s">
        <v>2299</v>
      </c>
      <c r="F376" s="6" t="s">
        <v>409</v>
      </c>
    </row>
    <row r="377" spans="1:6" customFormat="1" x14ac:dyDescent="0.15">
      <c r="A377" t="s">
        <v>1077</v>
      </c>
      <c r="B377" t="s">
        <v>1435</v>
      </c>
      <c r="C377" s="1" t="s">
        <v>549</v>
      </c>
      <c r="D377" s="4" t="s">
        <v>672</v>
      </c>
      <c r="E377" s="4" t="s">
        <v>2381</v>
      </c>
      <c r="F377" s="6" t="s">
        <v>514</v>
      </c>
    </row>
    <row r="378" spans="1:6" customFormat="1" x14ac:dyDescent="0.15">
      <c r="A378" t="s">
        <v>457</v>
      </c>
      <c r="B378" t="s">
        <v>1314</v>
      </c>
      <c r="C378" s="1" t="s">
        <v>206</v>
      </c>
      <c r="D378" s="4" t="s">
        <v>246</v>
      </c>
      <c r="E378" s="4" t="s">
        <v>2055</v>
      </c>
      <c r="F378" s="6" t="s">
        <v>921</v>
      </c>
    </row>
    <row r="379" spans="1:6" customFormat="1" x14ac:dyDescent="0.15">
      <c r="A379" t="s">
        <v>737</v>
      </c>
      <c r="B379" t="s">
        <v>1314</v>
      </c>
      <c r="C379" s="1" t="s">
        <v>1086</v>
      </c>
      <c r="D379" s="4" t="s">
        <v>243</v>
      </c>
      <c r="E379" s="4" t="s">
        <v>2376</v>
      </c>
      <c r="F379" s="6" t="s">
        <v>1033</v>
      </c>
    </row>
    <row r="380" spans="1:6" customFormat="1" x14ac:dyDescent="0.15">
      <c r="A380" t="s">
        <v>282</v>
      </c>
      <c r="B380" t="s">
        <v>819</v>
      </c>
      <c r="C380" s="1" t="s">
        <v>334</v>
      </c>
      <c r="D380" s="4" t="s">
        <v>1089</v>
      </c>
      <c r="E380" s="4" t="s">
        <v>2106</v>
      </c>
      <c r="F380" s="6" t="s">
        <v>811</v>
      </c>
    </row>
    <row r="381" spans="1:6" customFormat="1" x14ac:dyDescent="0.15">
      <c r="A381" t="s">
        <v>301</v>
      </c>
      <c r="B381" t="s">
        <v>819</v>
      </c>
      <c r="C381" s="1" t="s">
        <v>723</v>
      </c>
      <c r="D381" s="4" t="s">
        <v>60</v>
      </c>
      <c r="E381" s="4" t="s">
        <v>2118</v>
      </c>
      <c r="F381" s="6" t="s">
        <v>148</v>
      </c>
    </row>
    <row r="382" spans="1:6" customFormat="1" x14ac:dyDescent="0.15">
      <c r="A382" t="s">
        <v>374</v>
      </c>
      <c r="B382" t="s">
        <v>1141</v>
      </c>
      <c r="C382" s="1" t="s">
        <v>328</v>
      </c>
      <c r="D382" s="4" t="s">
        <v>1157</v>
      </c>
      <c r="E382" s="4" t="s">
        <v>2194</v>
      </c>
      <c r="F382" s="6" t="s">
        <v>431</v>
      </c>
    </row>
    <row r="383" spans="1:6" customFormat="1" x14ac:dyDescent="0.15">
      <c r="A383" t="s">
        <v>534</v>
      </c>
      <c r="B383" t="s">
        <v>1141</v>
      </c>
      <c r="C383" s="1" t="s">
        <v>463</v>
      </c>
      <c r="D383" s="4" t="s">
        <v>1228</v>
      </c>
      <c r="E383" s="4" t="s">
        <v>2128</v>
      </c>
      <c r="F383" s="6" t="s">
        <v>582</v>
      </c>
    </row>
    <row r="384" spans="1:6" customFormat="1" x14ac:dyDescent="0.15">
      <c r="A384" t="s">
        <v>1193</v>
      </c>
      <c r="B384" t="s">
        <v>1458</v>
      </c>
      <c r="C384" s="1" t="s">
        <v>136</v>
      </c>
      <c r="D384" s="4" t="s">
        <v>392</v>
      </c>
      <c r="E384" s="4" t="s">
        <v>2258</v>
      </c>
      <c r="F384" s="6" t="s">
        <v>923</v>
      </c>
    </row>
    <row r="385" spans="1:6" customFormat="1" x14ac:dyDescent="0.15">
      <c r="A385" t="s">
        <v>47</v>
      </c>
      <c r="B385" t="s">
        <v>1458</v>
      </c>
      <c r="C385" s="1" t="s">
        <v>1478</v>
      </c>
      <c r="D385" s="4" t="s">
        <v>104</v>
      </c>
      <c r="E385" s="4" t="s">
        <v>2059</v>
      </c>
      <c r="F385" s="6" t="s">
        <v>905</v>
      </c>
    </row>
    <row r="386" spans="1:6" customFormat="1" x14ac:dyDescent="0.15">
      <c r="A386" t="s">
        <v>1116</v>
      </c>
      <c r="B386" t="s">
        <v>554</v>
      </c>
      <c r="C386" s="1" t="s">
        <v>364</v>
      </c>
      <c r="D386" s="4" t="s">
        <v>944</v>
      </c>
      <c r="E386" s="4" t="s">
        <v>2257</v>
      </c>
      <c r="F386" s="6" t="s">
        <v>1155</v>
      </c>
    </row>
    <row r="387" spans="1:6" customFormat="1" x14ac:dyDescent="0.15">
      <c r="A387" t="s">
        <v>677</v>
      </c>
      <c r="B387" t="s">
        <v>554</v>
      </c>
      <c r="C387" s="1" t="s">
        <v>1233</v>
      </c>
      <c r="D387" s="4" t="s">
        <v>196</v>
      </c>
      <c r="E387" s="4" t="s">
        <v>2225</v>
      </c>
      <c r="F387" s="6" t="s">
        <v>864</v>
      </c>
    </row>
    <row r="388" spans="1:6" customFormat="1" x14ac:dyDescent="0.15">
      <c r="A388" t="s">
        <v>83</v>
      </c>
      <c r="B388" t="s">
        <v>528</v>
      </c>
      <c r="C388" s="1" t="s">
        <v>898</v>
      </c>
      <c r="D388" s="4" t="s">
        <v>204</v>
      </c>
      <c r="E388" s="4" t="s">
        <v>1998</v>
      </c>
      <c r="F388" s="6" t="s">
        <v>1028</v>
      </c>
    </row>
    <row r="389" spans="1:6" customFormat="1" x14ac:dyDescent="0.15">
      <c r="A389" t="s">
        <v>830</v>
      </c>
      <c r="B389" t="s">
        <v>528</v>
      </c>
      <c r="C389" s="1" t="s">
        <v>483</v>
      </c>
      <c r="D389" s="4" t="s">
        <v>5</v>
      </c>
      <c r="E389" s="4" t="s">
        <v>2223</v>
      </c>
      <c r="F389" s="6" t="s">
        <v>499</v>
      </c>
    </row>
    <row r="390" spans="1:6" customFormat="1" x14ac:dyDescent="0.15">
      <c r="A390" t="s">
        <v>586</v>
      </c>
      <c r="B390" t="s">
        <v>1721</v>
      </c>
      <c r="C390" s="1" t="s">
        <v>1133</v>
      </c>
      <c r="D390" s="4" t="s">
        <v>48</v>
      </c>
      <c r="E390" s="4" t="s">
        <v>2074</v>
      </c>
      <c r="F390" s="6" t="s">
        <v>863</v>
      </c>
    </row>
    <row r="391" spans="1:6" customFormat="1" x14ac:dyDescent="0.15">
      <c r="A391" t="s">
        <v>1409</v>
      </c>
      <c r="B391" t="s">
        <v>1721</v>
      </c>
      <c r="C391" s="1" t="s">
        <v>318</v>
      </c>
      <c r="D391" s="4" t="s">
        <v>825</v>
      </c>
      <c r="E391" s="4" t="s">
        <v>2033</v>
      </c>
      <c r="F391" s="6" t="s">
        <v>1019</v>
      </c>
    </row>
    <row r="392" spans="1:6" customFormat="1" x14ac:dyDescent="0.15">
      <c r="A392" t="s">
        <v>632</v>
      </c>
      <c r="B392" t="s">
        <v>1685</v>
      </c>
      <c r="C392" s="1" t="s">
        <v>632</v>
      </c>
      <c r="D392" s="4" t="s">
        <v>1244</v>
      </c>
      <c r="E392" s="4" t="s">
        <v>2094</v>
      </c>
      <c r="F392" s="6" t="s">
        <v>175</v>
      </c>
    </row>
    <row r="393" spans="1:6" customFormat="1" x14ac:dyDescent="0.15">
      <c r="A393" t="s">
        <v>646</v>
      </c>
      <c r="B393" t="s">
        <v>1685</v>
      </c>
      <c r="C393" s="1" t="s">
        <v>936</v>
      </c>
      <c r="D393" s="4" t="s">
        <v>709</v>
      </c>
      <c r="E393" s="4" t="s">
        <v>2202</v>
      </c>
      <c r="F393" s="6" t="s">
        <v>1177</v>
      </c>
    </row>
    <row r="394" spans="1:6" customFormat="1" x14ac:dyDescent="0.15">
      <c r="A394" t="s">
        <v>461</v>
      </c>
      <c r="B394" t="s">
        <v>845</v>
      </c>
      <c r="C394" s="1" t="s">
        <v>847</v>
      </c>
      <c r="D394" s="4" t="s">
        <v>318</v>
      </c>
      <c r="E394" s="4" t="s">
        <v>2329</v>
      </c>
      <c r="F394" s="6" t="s">
        <v>353</v>
      </c>
    </row>
    <row r="395" spans="1:6" customFormat="1" x14ac:dyDescent="0.15">
      <c r="A395" t="s">
        <v>1262</v>
      </c>
      <c r="B395" t="s">
        <v>845</v>
      </c>
      <c r="C395" s="1" t="s">
        <v>116</v>
      </c>
      <c r="D395" s="4" t="s">
        <v>918</v>
      </c>
      <c r="E395" s="4" t="s">
        <v>2419</v>
      </c>
      <c r="F395" s="6" t="s">
        <v>695</v>
      </c>
    </row>
    <row r="396" spans="1:6" customFormat="1" x14ac:dyDescent="0.15">
      <c r="A396" t="s">
        <v>115</v>
      </c>
      <c r="B396" t="s">
        <v>727</v>
      </c>
      <c r="C396" s="1" t="s">
        <v>1613</v>
      </c>
      <c r="D396" s="4" t="s">
        <v>993</v>
      </c>
      <c r="E396" s="4" t="s">
        <v>2179</v>
      </c>
      <c r="F396" s="6" t="s">
        <v>821</v>
      </c>
    </row>
    <row r="397" spans="1:6" customFormat="1" x14ac:dyDescent="0.15">
      <c r="A397" t="s">
        <v>260</v>
      </c>
      <c r="B397" t="s">
        <v>727</v>
      </c>
      <c r="C397" s="1" t="s">
        <v>771</v>
      </c>
      <c r="D397" s="4" t="s">
        <v>364</v>
      </c>
      <c r="E397" s="4" t="s">
        <v>2197</v>
      </c>
      <c r="F397" s="6" t="s">
        <v>466</v>
      </c>
    </row>
    <row r="398" spans="1:6" customFormat="1" x14ac:dyDescent="0.15">
      <c r="A398" t="s">
        <v>196</v>
      </c>
      <c r="B398" t="s">
        <v>1144</v>
      </c>
      <c r="C398" s="1" t="s">
        <v>670</v>
      </c>
      <c r="D398" s="4" t="s">
        <v>12</v>
      </c>
      <c r="E398" s="4" t="s">
        <v>2021</v>
      </c>
      <c r="F398" s="6" t="s">
        <v>644</v>
      </c>
    </row>
    <row r="399" spans="1:6" customFormat="1" x14ac:dyDescent="0.15">
      <c r="A399" t="s">
        <v>1573</v>
      </c>
      <c r="B399" t="s">
        <v>1144</v>
      </c>
      <c r="C399" s="1" t="s">
        <v>161</v>
      </c>
      <c r="D399" s="4" t="s">
        <v>203</v>
      </c>
      <c r="E399" s="4" t="s">
        <v>2298</v>
      </c>
      <c r="F399" s="6" t="s">
        <v>1095</v>
      </c>
    </row>
    <row r="400" spans="1:6" customFormat="1" x14ac:dyDescent="0.15">
      <c r="A400" t="s">
        <v>1266</v>
      </c>
      <c r="B400" t="s">
        <v>804</v>
      </c>
      <c r="C400" s="1" t="s">
        <v>717</v>
      </c>
      <c r="D400" s="4" t="s">
        <v>88</v>
      </c>
      <c r="E400" s="4" t="s">
        <v>2184</v>
      </c>
      <c r="F400" s="6" t="s">
        <v>1238</v>
      </c>
    </row>
    <row r="401" spans="1:6" customFormat="1" x14ac:dyDescent="0.15">
      <c r="A401" t="s">
        <v>0</v>
      </c>
      <c r="B401" t="s">
        <v>804</v>
      </c>
      <c r="C401" s="1" t="s">
        <v>1558</v>
      </c>
      <c r="D401" s="4" t="s">
        <v>176</v>
      </c>
      <c r="E401" s="4" t="s">
        <v>2043</v>
      </c>
      <c r="F401" s="6" t="s">
        <v>1010</v>
      </c>
    </row>
    <row r="402" spans="1:6" customFormat="1" x14ac:dyDescent="0.15">
      <c r="A402" t="s">
        <v>389</v>
      </c>
      <c r="B402" t="s">
        <v>216</v>
      </c>
      <c r="C402" s="1" t="s">
        <v>184</v>
      </c>
      <c r="D402" s="4" t="s">
        <v>31</v>
      </c>
      <c r="E402" s="4" t="s">
        <v>2341</v>
      </c>
      <c r="F402" s="6" t="s">
        <v>845</v>
      </c>
    </row>
    <row r="403" spans="1:6" customFormat="1" x14ac:dyDescent="0.15">
      <c r="A403" t="s">
        <v>493</v>
      </c>
      <c r="B403" t="s">
        <v>216</v>
      </c>
      <c r="C403" s="1" t="s">
        <v>1258</v>
      </c>
      <c r="D403" s="4" t="s">
        <v>846</v>
      </c>
      <c r="E403" s="4" t="s">
        <v>2122</v>
      </c>
      <c r="F403" s="6" t="s">
        <v>345</v>
      </c>
    </row>
    <row r="404" spans="1:6" customFormat="1" x14ac:dyDescent="0.15">
      <c r="A404" t="s">
        <v>896</v>
      </c>
      <c r="B404" t="s">
        <v>1277</v>
      </c>
      <c r="C404" s="1" t="s">
        <v>1334</v>
      </c>
      <c r="D404" s="4" t="s">
        <v>4</v>
      </c>
      <c r="E404" s="4" t="s">
        <v>2209</v>
      </c>
      <c r="F404" s="6" t="s">
        <v>746</v>
      </c>
    </row>
    <row r="405" spans="1:6" customFormat="1" x14ac:dyDescent="0.15">
      <c r="A405" t="s">
        <v>59</v>
      </c>
      <c r="B405" t="s">
        <v>1277</v>
      </c>
      <c r="C405" s="1" t="s">
        <v>307</v>
      </c>
      <c r="D405" s="4" t="s">
        <v>245</v>
      </c>
      <c r="E405" s="4" t="s">
        <v>2150</v>
      </c>
      <c r="F405" s="6" t="s">
        <v>351</v>
      </c>
    </row>
    <row r="406" spans="1:6" customFormat="1" x14ac:dyDescent="0.15">
      <c r="A406" t="s">
        <v>825</v>
      </c>
      <c r="B406" t="s">
        <v>1549</v>
      </c>
      <c r="C406" s="1" t="s">
        <v>621</v>
      </c>
      <c r="D406" s="4" t="s">
        <v>539</v>
      </c>
      <c r="E406" s="4" t="s">
        <v>2344</v>
      </c>
      <c r="F406" s="6" t="s">
        <v>940</v>
      </c>
    </row>
    <row r="407" spans="1:6" customFormat="1" x14ac:dyDescent="0.15">
      <c r="A407" t="s">
        <v>50</v>
      </c>
      <c r="B407" t="s">
        <v>1549</v>
      </c>
      <c r="C407" s="1" t="s">
        <v>1083</v>
      </c>
      <c r="D407" s="4" t="s">
        <v>1267</v>
      </c>
      <c r="E407" s="4" t="s">
        <v>2103</v>
      </c>
      <c r="F407" s="6" t="s">
        <v>308</v>
      </c>
    </row>
    <row r="408" spans="1:6" customFormat="1" x14ac:dyDescent="0.15">
      <c r="A408" t="s">
        <v>211</v>
      </c>
      <c r="B408" t="s">
        <v>734</v>
      </c>
      <c r="C408" s="1" t="s">
        <v>70</v>
      </c>
      <c r="D408" s="4" t="s">
        <v>57</v>
      </c>
      <c r="E408" s="4" t="s">
        <v>2085</v>
      </c>
      <c r="F408" s="6" t="s">
        <v>442</v>
      </c>
    </row>
    <row r="409" spans="1:6" customFormat="1" x14ac:dyDescent="0.15">
      <c r="A409" t="s">
        <v>1607</v>
      </c>
      <c r="B409" t="s">
        <v>734</v>
      </c>
      <c r="C409" s="1" t="s">
        <v>1271</v>
      </c>
      <c r="D409" s="4" t="s">
        <v>881</v>
      </c>
      <c r="E409" s="4" t="s">
        <v>2124</v>
      </c>
      <c r="F409" s="6" t="s">
        <v>1108</v>
      </c>
    </row>
    <row r="410" spans="1:6" customFormat="1" x14ac:dyDescent="0.15">
      <c r="A410" t="s">
        <v>1013</v>
      </c>
      <c r="B410" t="s">
        <v>304</v>
      </c>
      <c r="C410" s="1" t="s">
        <v>1393</v>
      </c>
      <c r="D410" s="4" t="s">
        <v>151</v>
      </c>
      <c r="E410" s="4" t="s">
        <v>2284</v>
      </c>
      <c r="F410" s="6" t="s">
        <v>835</v>
      </c>
    </row>
    <row r="411" spans="1:6" customFormat="1" x14ac:dyDescent="0.15">
      <c r="A411" t="s">
        <v>708</v>
      </c>
      <c r="B411" t="s">
        <v>304</v>
      </c>
      <c r="C411" s="1" t="s">
        <v>1524</v>
      </c>
      <c r="D411" s="4" t="s">
        <v>171</v>
      </c>
      <c r="E411" s="4" t="s">
        <v>2157</v>
      </c>
      <c r="F411" s="6" t="s">
        <v>1286</v>
      </c>
    </row>
    <row r="412" spans="1:6" customFormat="1" x14ac:dyDescent="0.15">
      <c r="A412" t="s">
        <v>53</v>
      </c>
      <c r="B412" t="s">
        <v>1433</v>
      </c>
      <c r="C412" s="1" t="s">
        <v>684</v>
      </c>
      <c r="D412" s="4" t="s">
        <v>444</v>
      </c>
      <c r="E412" s="4" t="s">
        <v>2031</v>
      </c>
      <c r="F412" s="6" t="s">
        <v>888</v>
      </c>
    </row>
    <row r="413" spans="1:6" customFormat="1" x14ac:dyDescent="0.15">
      <c r="A413" t="s">
        <v>246</v>
      </c>
      <c r="B413" t="s">
        <v>1433</v>
      </c>
      <c r="C413" s="1" t="s">
        <v>1214</v>
      </c>
      <c r="D413" s="4" t="s">
        <v>36</v>
      </c>
      <c r="E413" s="4" t="s">
        <v>2364</v>
      </c>
      <c r="F413" s="6" t="s">
        <v>340</v>
      </c>
    </row>
    <row r="414" spans="1:6" customFormat="1" x14ac:dyDescent="0.15">
      <c r="A414" t="s">
        <v>15</v>
      </c>
      <c r="B414" t="s">
        <v>1631</v>
      </c>
      <c r="C414" s="1" t="s">
        <v>60</v>
      </c>
      <c r="D414" s="4" t="s">
        <v>24</v>
      </c>
      <c r="E414" s="4" t="s">
        <v>2073</v>
      </c>
      <c r="F414" s="6" t="s">
        <v>590</v>
      </c>
    </row>
    <row r="415" spans="1:6" customFormat="1" x14ac:dyDescent="0.15">
      <c r="A415" t="s">
        <v>300</v>
      </c>
      <c r="B415" t="s">
        <v>1631</v>
      </c>
      <c r="C415" s="1" t="s">
        <v>1265</v>
      </c>
      <c r="D415" s="4" t="s">
        <v>461</v>
      </c>
      <c r="E415" s="4" t="s">
        <v>2371</v>
      </c>
      <c r="F415" s="6" t="s">
        <v>474</v>
      </c>
    </row>
    <row r="416" spans="1:6" customFormat="1" x14ac:dyDescent="0.15">
      <c r="A416" t="s">
        <v>101</v>
      </c>
      <c r="B416" t="s">
        <v>69</v>
      </c>
      <c r="C416" s="1" t="s">
        <v>368</v>
      </c>
      <c r="D416" s="4" t="s">
        <v>643</v>
      </c>
      <c r="E416" s="4" t="s">
        <v>2175</v>
      </c>
      <c r="F416" s="6" t="s">
        <v>1188</v>
      </c>
    </row>
    <row r="417" spans="1:6" customFormat="1" x14ac:dyDescent="0.15">
      <c r="A417" t="s">
        <v>108</v>
      </c>
      <c r="B417" t="s">
        <v>69</v>
      </c>
      <c r="C417" s="1" t="s">
        <v>1123</v>
      </c>
      <c r="D417" s="4" t="s">
        <v>152</v>
      </c>
      <c r="E417" s="4" t="s">
        <v>2068</v>
      </c>
      <c r="F417" s="6" t="s">
        <v>718</v>
      </c>
    </row>
    <row r="418" spans="1:6" customFormat="1" x14ac:dyDescent="0.15">
      <c r="A418" t="s">
        <v>266</v>
      </c>
      <c r="B418" t="s">
        <v>951</v>
      </c>
      <c r="C418" s="1" t="s">
        <v>705</v>
      </c>
      <c r="D418" s="4" t="s">
        <v>106</v>
      </c>
      <c r="E418" s="4" t="s">
        <v>2287</v>
      </c>
      <c r="F418" s="6" t="s">
        <v>1118</v>
      </c>
    </row>
    <row r="419" spans="1:6" customFormat="1" x14ac:dyDescent="0.15">
      <c r="A419" t="s">
        <v>57</v>
      </c>
      <c r="B419" t="s">
        <v>951</v>
      </c>
      <c r="C419" s="1" t="s">
        <v>1477</v>
      </c>
      <c r="D419" s="4" t="s">
        <v>53</v>
      </c>
      <c r="E419" s="4" t="s">
        <v>2045</v>
      </c>
      <c r="F419" s="6" t="s">
        <v>1088</v>
      </c>
    </row>
    <row r="420" spans="1:6" customFormat="1" x14ac:dyDescent="0.15">
      <c r="A420" t="s">
        <v>248</v>
      </c>
      <c r="B420" t="s">
        <v>1701</v>
      </c>
      <c r="C420" s="1" t="s">
        <v>939</v>
      </c>
      <c r="D420" s="4" t="s">
        <v>1214</v>
      </c>
      <c r="E420" s="4" t="s">
        <v>2053</v>
      </c>
      <c r="F420" s="6" t="s">
        <v>401</v>
      </c>
    </row>
    <row r="421" spans="1:6" customFormat="1" x14ac:dyDescent="0.15">
      <c r="A421" t="s">
        <v>347</v>
      </c>
      <c r="B421" t="s">
        <v>1701</v>
      </c>
      <c r="C421" s="1" t="s">
        <v>437</v>
      </c>
      <c r="D421" s="4" t="s">
        <v>41</v>
      </c>
      <c r="E421" s="4" t="s">
        <v>2019</v>
      </c>
      <c r="F421" s="6" t="s">
        <v>857</v>
      </c>
    </row>
    <row r="422" spans="1:6" customFormat="1" x14ac:dyDescent="0.15">
      <c r="A422" t="s">
        <v>322</v>
      </c>
      <c r="B422" t="s">
        <v>666</v>
      </c>
      <c r="C422" s="1" t="s">
        <v>1423</v>
      </c>
      <c r="D422" s="4" t="s">
        <v>65</v>
      </c>
      <c r="E422" s="4" t="s">
        <v>2172</v>
      </c>
      <c r="F422" s="6" t="s">
        <v>253</v>
      </c>
    </row>
    <row r="423" spans="1:6" customFormat="1" x14ac:dyDescent="0.15">
      <c r="A423" t="s">
        <v>106</v>
      </c>
      <c r="B423" t="s">
        <v>666</v>
      </c>
      <c r="C423" s="1" t="s">
        <v>1543</v>
      </c>
      <c r="D423" s="4" t="s">
        <v>806</v>
      </c>
      <c r="E423" s="4" t="s">
        <v>2023</v>
      </c>
      <c r="F423" s="6" t="s">
        <v>469</v>
      </c>
    </row>
    <row r="424" spans="1:6" customFormat="1" x14ac:dyDescent="0.15">
      <c r="A424" t="s">
        <v>1053</v>
      </c>
      <c r="B424" t="s">
        <v>217</v>
      </c>
      <c r="C424" s="1" t="s">
        <v>992</v>
      </c>
      <c r="D424" s="4" t="s">
        <v>893</v>
      </c>
      <c r="E424" s="4" t="s">
        <v>2340</v>
      </c>
      <c r="F424" s="6" t="s">
        <v>182</v>
      </c>
    </row>
    <row r="425" spans="1:6" customFormat="1" x14ac:dyDescent="0.15">
      <c r="A425" t="s">
        <v>36</v>
      </c>
      <c r="B425" t="s">
        <v>217</v>
      </c>
      <c r="C425" s="1" t="s">
        <v>564</v>
      </c>
      <c r="D425" s="4" t="s">
        <v>1170</v>
      </c>
      <c r="E425" s="4" t="s">
        <v>2457</v>
      </c>
      <c r="F425" s="6" t="s">
        <v>1004</v>
      </c>
    </row>
    <row r="426" spans="1:6" customFormat="1" x14ac:dyDescent="0.15">
      <c r="A426" t="s">
        <v>714</v>
      </c>
      <c r="B426" t="s">
        <v>835</v>
      </c>
      <c r="C426" s="1" t="s">
        <v>3</v>
      </c>
      <c r="D426" s="4" t="s">
        <v>708</v>
      </c>
      <c r="E426" s="4" t="s">
        <v>2047</v>
      </c>
      <c r="F426" s="6" t="s">
        <v>665</v>
      </c>
    </row>
    <row r="427" spans="1:6" customFormat="1" x14ac:dyDescent="0.15">
      <c r="A427" t="s">
        <v>918</v>
      </c>
      <c r="B427" t="s">
        <v>835</v>
      </c>
      <c r="C427" s="1" t="s">
        <v>490</v>
      </c>
      <c r="D427" s="4" t="s">
        <v>279</v>
      </c>
      <c r="E427" s="4" t="s">
        <v>2220</v>
      </c>
      <c r="F427" s="6" t="s">
        <v>828</v>
      </c>
    </row>
    <row r="428" spans="1:6" customFormat="1" x14ac:dyDescent="0.15">
      <c r="A428" t="s">
        <v>1117</v>
      </c>
      <c r="B428" t="s">
        <v>303</v>
      </c>
      <c r="C428" s="1" t="s">
        <v>572</v>
      </c>
      <c r="D428" s="4" t="s">
        <v>32</v>
      </c>
      <c r="E428" s="4" t="s">
        <v>2220</v>
      </c>
      <c r="F428" s="6" t="s">
        <v>571</v>
      </c>
    </row>
    <row r="429" spans="1:6" customFormat="1" x14ac:dyDescent="0.15">
      <c r="A429" t="s">
        <v>1157</v>
      </c>
      <c r="B429" t="s">
        <v>303</v>
      </c>
      <c r="C429" s="1" t="s">
        <v>1320</v>
      </c>
      <c r="D429" s="4" t="s">
        <v>358</v>
      </c>
      <c r="E429" s="4" t="s">
        <v>2339</v>
      </c>
      <c r="F429" s="6" t="s">
        <v>1048</v>
      </c>
    </row>
    <row r="430" spans="1:6" customFormat="1" x14ac:dyDescent="0.15">
      <c r="A430" t="s">
        <v>33</v>
      </c>
      <c r="B430" t="s">
        <v>1638</v>
      </c>
      <c r="C430" s="1" t="s">
        <v>290</v>
      </c>
      <c r="D430" s="4" t="s">
        <v>164</v>
      </c>
      <c r="E430" s="4" t="s">
        <v>2217</v>
      </c>
      <c r="F430" s="6" t="s">
        <v>1145</v>
      </c>
    </row>
    <row r="431" spans="1:6" customFormat="1" x14ac:dyDescent="0.15">
      <c r="A431" t="s">
        <v>27</v>
      </c>
      <c r="B431" t="s">
        <v>1638</v>
      </c>
      <c r="C431" s="1" t="s">
        <v>1621</v>
      </c>
      <c r="D431" s="4" t="s">
        <v>751</v>
      </c>
      <c r="E431" s="4" t="s">
        <v>2237</v>
      </c>
      <c r="F431" s="6" t="s">
        <v>153</v>
      </c>
    </row>
    <row r="432" spans="1:6" customFormat="1" x14ac:dyDescent="0.15">
      <c r="A432" t="s">
        <v>933</v>
      </c>
      <c r="B432" t="s">
        <v>1492</v>
      </c>
      <c r="C432" s="1" t="s">
        <v>696</v>
      </c>
      <c r="D432" s="4" t="s">
        <v>414</v>
      </c>
      <c r="E432" s="4" t="s">
        <v>2136</v>
      </c>
      <c r="F432" s="6" t="s">
        <v>174</v>
      </c>
    </row>
    <row r="433" spans="1:6" customFormat="1" x14ac:dyDescent="0.15">
      <c r="A433" t="s">
        <v>740</v>
      </c>
      <c r="B433" t="s">
        <v>1492</v>
      </c>
      <c r="C433" s="1" t="s">
        <v>59</v>
      </c>
      <c r="D433" s="4" t="s">
        <v>10</v>
      </c>
      <c r="E433" s="4" t="s">
        <v>1998</v>
      </c>
      <c r="F433" s="6" t="s">
        <v>822</v>
      </c>
    </row>
    <row r="434" spans="1:6" customFormat="1" x14ac:dyDescent="0.15">
      <c r="A434" t="s">
        <v>162</v>
      </c>
      <c r="B434" t="s">
        <v>1509</v>
      </c>
      <c r="C434" s="1" t="s">
        <v>1323</v>
      </c>
      <c r="D434" s="4" t="s">
        <v>1250</v>
      </c>
      <c r="E434" s="4" t="s">
        <v>2160</v>
      </c>
      <c r="F434" s="6" t="s">
        <v>387</v>
      </c>
    </row>
    <row r="435" spans="1:6" customFormat="1" x14ac:dyDescent="0.15">
      <c r="A435" t="s">
        <v>11</v>
      </c>
      <c r="B435" t="s">
        <v>1509</v>
      </c>
      <c r="C435" s="1" t="s">
        <v>1194</v>
      </c>
      <c r="D435" s="4" t="s">
        <v>495</v>
      </c>
      <c r="E435" s="4" t="s">
        <v>2093</v>
      </c>
      <c r="F435" s="6" t="s">
        <v>516</v>
      </c>
    </row>
    <row r="436" spans="1:6" customFormat="1" x14ac:dyDescent="0.15">
      <c r="A436" t="s">
        <v>704</v>
      </c>
      <c r="B436" t="s">
        <v>221</v>
      </c>
      <c r="C436" s="1" t="s">
        <v>677</v>
      </c>
      <c r="D436" s="4" t="s">
        <v>552</v>
      </c>
      <c r="E436" s="4" t="s">
        <v>2108</v>
      </c>
      <c r="F436" s="6" t="s">
        <v>524</v>
      </c>
    </row>
    <row r="437" spans="1:6" customFormat="1" x14ac:dyDescent="0.15">
      <c r="A437" t="s">
        <v>556</v>
      </c>
      <c r="B437" t="s">
        <v>221</v>
      </c>
      <c r="C437" s="1" t="s">
        <v>620</v>
      </c>
      <c r="D437" s="4" t="s">
        <v>287</v>
      </c>
      <c r="E437" s="4" t="s">
        <v>2374</v>
      </c>
      <c r="F437" s="6" t="s">
        <v>569</v>
      </c>
    </row>
    <row r="438" spans="1:6" customFormat="1" x14ac:dyDescent="0.15">
      <c r="A438" t="s">
        <v>1323</v>
      </c>
      <c r="B438" t="s">
        <v>232</v>
      </c>
      <c r="C438" s="1" t="s">
        <v>1389</v>
      </c>
      <c r="D438" s="4" t="s">
        <v>1020</v>
      </c>
      <c r="E438" s="4" t="s">
        <v>2382</v>
      </c>
      <c r="F438" s="6" t="s">
        <v>1185</v>
      </c>
    </row>
    <row r="439" spans="1:6" customFormat="1" x14ac:dyDescent="0.15">
      <c r="A439" t="s">
        <v>379</v>
      </c>
      <c r="B439" t="s">
        <v>232</v>
      </c>
      <c r="C439" s="1" t="s">
        <v>608</v>
      </c>
      <c r="D439" s="4" t="s">
        <v>320</v>
      </c>
      <c r="E439" s="4" t="s">
        <v>2278</v>
      </c>
      <c r="F439" s="6" t="s">
        <v>675</v>
      </c>
    </row>
    <row r="440" spans="1:6" customFormat="1" x14ac:dyDescent="0.15">
      <c r="A440" t="s">
        <v>205</v>
      </c>
      <c r="B440" t="s">
        <v>542</v>
      </c>
      <c r="C440" s="1" t="s">
        <v>1263</v>
      </c>
      <c r="D440" s="4" t="s">
        <v>375</v>
      </c>
      <c r="E440" s="4" t="s">
        <v>2355</v>
      </c>
      <c r="F440" s="6" t="s">
        <v>297</v>
      </c>
    </row>
    <row r="441" spans="1:6" customFormat="1" x14ac:dyDescent="0.15">
      <c r="A441" t="s">
        <v>862</v>
      </c>
      <c r="B441" t="s">
        <v>542</v>
      </c>
      <c r="C441" s="1" t="s">
        <v>566</v>
      </c>
      <c r="D441" s="4" t="s">
        <v>1136</v>
      </c>
      <c r="E441" s="4" t="s">
        <v>2352</v>
      </c>
      <c r="F441" s="6" t="s">
        <v>303</v>
      </c>
    </row>
    <row r="442" spans="1:6" customFormat="1" x14ac:dyDescent="0.15">
      <c r="A442" t="s">
        <v>203</v>
      </c>
      <c r="B442" t="s">
        <v>1562</v>
      </c>
      <c r="C442" s="1" t="s">
        <v>515</v>
      </c>
      <c r="D442" s="4" t="s">
        <v>38</v>
      </c>
      <c r="E442" s="4" t="s">
        <v>2249</v>
      </c>
      <c r="F442" s="6" t="s">
        <v>726</v>
      </c>
    </row>
    <row r="443" spans="1:6" customFormat="1" x14ac:dyDescent="0.15">
      <c r="A443" t="s">
        <v>959</v>
      </c>
      <c r="B443" t="s">
        <v>1562</v>
      </c>
      <c r="C443" s="1" t="s">
        <v>900</v>
      </c>
      <c r="D443" s="4" t="s">
        <v>167</v>
      </c>
      <c r="E443" s="4" t="s">
        <v>2065</v>
      </c>
      <c r="F443" s="6" t="s">
        <v>622</v>
      </c>
    </row>
    <row r="444" spans="1:6" customFormat="1" x14ac:dyDescent="0.15">
      <c r="A444" t="s">
        <v>4</v>
      </c>
      <c r="B444" t="s">
        <v>148</v>
      </c>
      <c r="C444" s="1" t="s">
        <v>720</v>
      </c>
      <c r="D444" s="4" t="s">
        <v>373</v>
      </c>
      <c r="E444" s="4" t="s">
        <v>2073</v>
      </c>
      <c r="F444" s="6" t="s">
        <v>1042</v>
      </c>
    </row>
    <row r="445" spans="1:6" customFormat="1" x14ac:dyDescent="0.15">
      <c r="A445" t="s">
        <v>375</v>
      </c>
      <c r="B445" t="s">
        <v>148</v>
      </c>
      <c r="C445" s="1" t="s">
        <v>134</v>
      </c>
      <c r="D445" s="4" t="s">
        <v>947</v>
      </c>
      <c r="E445" s="4" t="s">
        <v>2125</v>
      </c>
      <c r="F445" s="6" t="s">
        <v>423</v>
      </c>
    </row>
    <row r="446" spans="1:6" customFormat="1" x14ac:dyDescent="0.15">
      <c r="A446" t="s">
        <v>797</v>
      </c>
      <c r="B446" t="s">
        <v>1504</v>
      </c>
      <c r="C446" s="1" t="s">
        <v>193</v>
      </c>
      <c r="D446" s="4" t="s">
        <v>389</v>
      </c>
      <c r="E446" s="4" t="s">
        <v>2400</v>
      </c>
      <c r="F446" s="6" t="s">
        <v>573</v>
      </c>
    </row>
    <row r="447" spans="1:6" customFormat="1" x14ac:dyDescent="0.15">
      <c r="A447" t="s">
        <v>1697</v>
      </c>
      <c r="B447" t="s">
        <v>1504</v>
      </c>
      <c r="C447" s="1" t="s">
        <v>15</v>
      </c>
      <c r="D447" s="4" t="s">
        <v>301</v>
      </c>
      <c r="E447" s="4" t="s">
        <v>2425</v>
      </c>
      <c r="F447" s="6" t="s">
        <v>201</v>
      </c>
    </row>
    <row r="448" spans="1:6" customFormat="1" x14ac:dyDescent="0.15">
      <c r="A448" t="s">
        <v>327</v>
      </c>
      <c r="B448" t="s">
        <v>1482</v>
      </c>
      <c r="C448" s="1" t="s">
        <v>598</v>
      </c>
      <c r="D448" s="4" t="s">
        <v>924</v>
      </c>
      <c r="E448" s="4" t="s">
        <v>2259</v>
      </c>
      <c r="F448" s="6" t="s">
        <v>1147</v>
      </c>
    </row>
    <row r="449" spans="1:6" customFormat="1" x14ac:dyDescent="0.15">
      <c r="A449" t="s">
        <v>735</v>
      </c>
      <c r="B449" t="s">
        <v>1482</v>
      </c>
      <c r="C449" s="1" t="s">
        <v>20</v>
      </c>
      <c r="D449" s="4" t="s">
        <v>77</v>
      </c>
      <c r="E449" s="4" t="s">
        <v>2438</v>
      </c>
      <c r="F449" s="6" t="s">
        <v>1151</v>
      </c>
    </row>
    <row r="450" spans="1:6" customFormat="1" x14ac:dyDescent="0.15">
      <c r="A450" t="s">
        <v>922</v>
      </c>
      <c r="B450" t="s">
        <v>1221</v>
      </c>
      <c r="C450" s="1" t="s">
        <v>635</v>
      </c>
      <c r="D450" s="4" t="s">
        <v>61</v>
      </c>
      <c r="E450" s="4" t="s">
        <v>2390</v>
      </c>
      <c r="F450" s="6" t="s">
        <v>883</v>
      </c>
    </row>
    <row r="451" spans="1:6" customFormat="1" x14ac:dyDescent="0.15">
      <c r="A451" t="s">
        <v>969</v>
      </c>
      <c r="B451" t="s">
        <v>1221</v>
      </c>
      <c r="C451" s="1" t="s">
        <v>1457</v>
      </c>
      <c r="D451" s="4" t="s">
        <v>561</v>
      </c>
      <c r="E451" s="4" t="s">
        <v>2058</v>
      </c>
      <c r="F451" s="6" t="s">
        <v>1106</v>
      </c>
    </row>
    <row r="452" spans="1:6" customFormat="1" x14ac:dyDescent="0.15">
      <c r="A452" t="s">
        <v>1530</v>
      </c>
      <c r="B452" t="s">
        <v>271</v>
      </c>
      <c r="C452" s="1" t="s">
        <v>1456</v>
      </c>
      <c r="D452" s="4" t="s">
        <v>748</v>
      </c>
      <c r="E452" s="4" t="s">
        <v>2435</v>
      </c>
      <c r="F452" s="6" t="s">
        <v>244</v>
      </c>
    </row>
    <row r="453" spans="1:6" customFormat="1" x14ac:dyDescent="0.15">
      <c r="A453" t="s">
        <v>706</v>
      </c>
      <c r="B453" t="s">
        <v>271</v>
      </c>
      <c r="C453" s="1" t="s">
        <v>968</v>
      </c>
      <c r="D453" s="4" t="s">
        <v>349</v>
      </c>
      <c r="E453" s="4" t="s">
        <v>2075</v>
      </c>
      <c r="F453" s="6" t="s">
        <v>235</v>
      </c>
    </row>
    <row r="454" spans="1:6" customFormat="1" x14ac:dyDescent="0.15">
      <c r="A454" t="s">
        <v>1035</v>
      </c>
      <c r="B454" t="s">
        <v>977</v>
      </c>
      <c r="C454" s="1" t="s">
        <v>389</v>
      </c>
      <c r="D454" s="4" t="s">
        <v>501</v>
      </c>
      <c r="E454" s="4" t="s">
        <v>2261</v>
      </c>
      <c r="F454" s="6" t="s">
        <v>618</v>
      </c>
    </row>
    <row r="455" spans="1:6" customFormat="1" x14ac:dyDescent="0.15">
      <c r="A455" t="s">
        <v>1550</v>
      </c>
      <c r="B455" t="s">
        <v>977</v>
      </c>
      <c r="C455" s="1" t="s">
        <v>392</v>
      </c>
      <c r="D455" s="4" t="s">
        <v>971</v>
      </c>
      <c r="E455" s="4" t="s">
        <v>2441</v>
      </c>
      <c r="F455" s="6" t="s">
        <v>867</v>
      </c>
    </row>
    <row r="456" spans="1:6" customFormat="1" x14ac:dyDescent="0.15">
      <c r="A456" t="s">
        <v>604</v>
      </c>
      <c r="B456" t="s">
        <v>58</v>
      </c>
      <c r="C456" s="1" t="s">
        <v>1052</v>
      </c>
      <c r="D456" s="4" t="s">
        <v>237</v>
      </c>
      <c r="E456" s="4" t="s">
        <v>2088</v>
      </c>
      <c r="F456" s="6" t="s">
        <v>485</v>
      </c>
    </row>
    <row r="457" spans="1:6" customFormat="1" x14ac:dyDescent="0.15">
      <c r="A457" t="s">
        <v>128</v>
      </c>
      <c r="B457" t="s">
        <v>58</v>
      </c>
      <c r="C457" s="1" t="s">
        <v>259</v>
      </c>
      <c r="D457" s="4" t="s">
        <v>376</v>
      </c>
      <c r="E457" s="4" t="s">
        <v>2243</v>
      </c>
      <c r="F457" s="6" t="s">
        <v>831</v>
      </c>
    </row>
    <row r="458" spans="1:6" customFormat="1" x14ac:dyDescent="0.15">
      <c r="A458" t="s">
        <v>220</v>
      </c>
      <c r="B458" t="s">
        <v>1605</v>
      </c>
      <c r="C458" s="1" t="s">
        <v>1142</v>
      </c>
      <c r="D458" s="4" t="s">
        <v>1047</v>
      </c>
      <c r="E458" s="4" t="s">
        <v>2375</v>
      </c>
      <c r="F458" s="6" t="s">
        <v>198</v>
      </c>
    </row>
    <row r="459" spans="1:6" customFormat="1" x14ac:dyDescent="0.15">
      <c r="A459" t="s">
        <v>408</v>
      </c>
      <c r="B459" t="s">
        <v>1605</v>
      </c>
      <c r="C459" s="1" t="s">
        <v>76</v>
      </c>
      <c r="D459" s="4" t="s">
        <v>761</v>
      </c>
      <c r="E459" s="4" t="s">
        <v>2440</v>
      </c>
      <c r="F459" s="6" t="s">
        <v>1191</v>
      </c>
    </row>
    <row r="460" spans="1:6" customFormat="1" x14ac:dyDescent="0.15">
      <c r="A460" t="s">
        <v>495</v>
      </c>
      <c r="B460" t="s">
        <v>277</v>
      </c>
      <c r="C460" s="1" t="s">
        <v>36</v>
      </c>
      <c r="D460" s="4" t="s">
        <v>1110</v>
      </c>
      <c r="E460" s="4" t="s">
        <v>2216</v>
      </c>
      <c r="F460" s="6" t="s">
        <v>588</v>
      </c>
    </row>
    <row r="461" spans="1:6" customFormat="1" x14ac:dyDescent="0.15">
      <c r="A461" t="s">
        <v>705</v>
      </c>
      <c r="B461" t="s">
        <v>277</v>
      </c>
      <c r="C461" s="1" t="s">
        <v>1244</v>
      </c>
      <c r="D461" s="4" t="s">
        <v>916</v>
      </c>
      <c r="E461" s="4" t="s">
        <v>2267</v>
      </c>
      <c r="F461" s="6" t="s">
        <v>776</v>
      </c>
    </row>
    <row r="462" spans="1:6" customFormat="1" x14ac:dyDescent="0.15">
      <c r="A462" t="s">
        <v>1047</v>
      </c>
      <c r="B462" t="s">
        <v>68</v>
      </c>
      <c r="C462" s="1" t="s">
        <v>997</v>
      </c>
      <c r="D462" s="4" t="s">
        <v>295</v>
      </c>
      <c r="E462" s="4" t="s">
        <v>2348</v>
      </c>
      <c r="F462" s="6" t="s">
        <v>575</v>
      </c>
    </row>
    <row r="463" spans="1:6" customFormat="1" x14ac:dyDescent="0.15">
      <c r="A463" t="s">
        <v>487</v>
      </c>
      <c r="B463" t="s">
        <v>68</v>
      </c>
      <c r="C463" s="1" t="s">
        <v>990</v>
      </c>
      <c r="D463" s="4" t="s">
        <v>1307</v>
      </c>
      <c r="E463" s="4" t="s">
        <v>2431</v>
      </c>
      <c r="F463" s="6" t="s">
        <v>734</v>
      </c>
    </row>
    <row r="464" spans="1:6" customFormat="1" x14ac:dyDescent="0.15">
      <c r="A464" t="s">
        <v>252</v>
      </c>
      <c r="B464" t="s">
        <v>770</v>
      </c>
      <c r="C464" s="1" t="s">
        <v>233</v>
      </c>
      <c r="D464" s="4" t="s">
        <v>257</v>
      </c>
      <c r="E464" s="4" t="s">
        <v>2096</v>
      </c>
      <c r="F464" s="6" t="s">
        <v>1229</v>
      </c>
    </row>
    <row r="465" spans="1:6" customFormat="1" x14ac:dyDescent="0.15">
      <c r="A465" t="s">
        <v>1352</v>
      </c>
      <c r="B465" t="s">
        <v>770</v>
      </c>
      <c r="C465" s="1" t="s">
        <v>1418</v>
      </c>
      <c r="D465" s="4" t="s">
        <v>565</v>
      </c>
      <c r="E465" s="4" t="s">
        <v>2113</v>
      </c>
      <c r="F465" s="6" t="s">
        <v>313</v>
      </c>
    </row>
    <row r="466" spans="1:6" customFormat="1" x14ac:dyDescent="0.15">
      <c r="A466" t="s">
        <v>1626</v>
      </c>
      <c r="B466" t="s">
        <v>921</v>
      </c>
      <c r="C466" s="1" t="s">
        <v>878</v>
      </c>
      <c r="D466" s="4" t="s">
        <v>390</v>
      </c>
      <c r="E466" s="4" t="s">
        <v>2033</v>
      </c>
      <c r="F466" s="6" t="s">
        <v>519</v>
      </c>
    </row>
    <row r="467" spans="1:6" customFormat="1" x14ac:dyDescent="0.15">
      <c r="A467" t="s">
        <v>1724</v>
      </c>
      <c r="B467" t="s">
        <v>921</v>
      </c>
      <c r="C467" s="1" t="s">
        <v>1090</v>
      </c>
      <c r="D467" s="4" t="s">
        <v>803</v>
      </c>
      <c r="E467" s="4" t="s">
        <v>2033</v>
      </c>
      <c r="F467" s="6" t="s">
        <v>623</v>
      </c>
    </row>
    <row r="468" spans="1:6" customFormat="1" x14ac:dyDescent="0.15">
      <c r="A468" t="s">
        <v>948</v>
      </c>
      <c r="B468" t="s">
        <v>1660</v>
      </c>
      <c r="C468" s="1" t="s">
        <v>325</v>
      </c>
      <c r="D468" s="4" t="s">
        <v>261</v>
      </c>
      <c r="E468" s="4" t="s">
        <v>2329</v>
      </c>
      <c r="F468" s="6" t="s">
        <v>1093</v>
      </c>
    </row>
    <row r="469" spans="1:6" customFormat="1" x14ac:dyDescent="0.15">
      <c r="A469" t="s">
        <v>1486</v>
      </c>
      <c r="B469" t="s">
        <v>1660</v>
      </c>
      <c r="C469" s="1" t="s">
        <v>150</v>
      </c>
      <c r="D469" s="4" t="s">
        <v>382</v>
      </c>
      <c r="E469" s="4" t="s">
        <v>2116</v>
      </c>
      <c r="F469" s="6" t="s">
        <v>221</v>
      </c>
    </row>
    <row r="470" spans="1:6" customFormat="1" x14ac:dyDescent="0.15">
      <c r="A470" t="s">
        <v>1706</v>
      </c>
      <c r="B470" t="s">
        <v>387</v>
      </c>
      <c r="C470" s="1" t="s">
        <v>1001</v>
      </c>
      <c r="D470" s="4" t="s">
        <v>293</v>
      </c>
      <c r="E470" s="4" t="s">
        <v>2280</v>
      </c>
      <c r="F470" s="6" t="s">
        <v>1169</v>
      </c>
    </row>
    <row r="471" spans="1:6" customFormat="1" x14ac:dyDescent="0.15">
      <c r="A471" t="s">
        <v>447</v>
      </c>
      <c r="B471" t="s">
        <v>387</v>
      </c>
      <c r="C471" s="1" t="s">
        <v>1278</v>
      </c>
      <c r="D471" s="4" t="s">
        <v>265</v>
      </c>
      <c r="E471" s="4" t="s">
        <v>2434</v>
      </c>
      <c r="F471" s="6" t="s">
        <v>576</v>
      </c>
    </row>
    <row r="472" spans="1:6" customFormat="1" x14ac:dyDescent="0.15">
      <c r="A472" t="s">
        <v>1592</v>
      </c>
      <c r="B472" t="s">
        <v>276</v>
      </c>
      <c r="C472" s="1" t="s">
        <v>944</v>
      </c>
      <c r="D472" s="4" t="s">
        <v>156</v>
      </c>
      <c r="E472" s="4" t="s">
        <v>2271</v>
      </c>
      <c r="F472" s="6" t="s">
        <v>271</v>
      </c>
    </row>
    <row r="473" spans="1:6" customFormat="1" x14ac:dyDescent="0.15">
      <c r="A473" t="s">
        <v>1422</v>
      </c>
      <c r="B473" t="s">
        <v>276</v>
      </c>
      <c r="C473" s="1" t="s">
        <v>778</v>
      </c>
      <c r="D473" s="4" t="s">
        <v>248</v>
      </c>
      <c r="E473" s="4" t="s">
        <v>2353</v>
      </c>
      <c r="F473" s="6" t="s">
        <v>613</v>
      </c>
    </row>
    <row r="474" spans="1:6" customFormat="1" x14ac:dyDescent="0.15">
      <c r="A474" t="s">
        <v>1668</v>
      </c>
      <c r="B474" t="s">
        <v>560</v>
      </c>
      <c r="C474" s="1" t="s">
        <v>706</v>
      </c>
      <c r="D474" s="4" t="s">
        <v>769</v>
      </c>
      <c r="E474" s="4" t="s">
        <v>2177</v>
      </c>
      <c r="F474" s="6" t="s">
        <v>285</v>
      </c>
    </row>
    <row r="475" spans="1:6" customFormat="1" x14ac:dyDescent="0.15">
      <c r="A475" t="s">
        <v>1652</v>
      </c>
      <c r="B475" t="s">
        <v>560</v>
      </c>
      <c r="C475" s="1" t="s">
        <v>327</v>
      </c>
      <c r="D475" s="4" t="s">
        <v>331</v>
      </c>
      <c r="E475" s="4" t="s">
        <v>2427</v>
      </c>
      <c r="F475" s="6" t="s">
        <v>891</v>
      </c>
    </row>
    <row r="476" spans="1:6" customFormat="1" x14ac:dyDescent="0.15">
      <c r="A476" t="s">
        <v>502</v>
      </c>
      <c r="B476" t="s">
        <v>1684</v>
      </c>
      <c r="C476" s="1" t="s">
        <v>930</v>
      </c>
      <c r="D476" s="4" t="s">
        <v>657</v>
      </c>
      <c r="E476" s="4" t="s">
        <v>2389</v>
      </c>
      <c r="F476" s="6" t="s">
        <v>1114</v>
      </c>
    </row>
    <row r="477" spans="1:6" customFormat="1" x14ac:dyDescent="0.15">
      <c r="A477" t="s">
        <v>914</v>
      </c>
      <c r="B477" t="s">
        <v>1684</v>
      </c>
      <c r="C477" s="1" t="s">
        <v>624</v>
      </c>
      <c r="D477" s="4" t="s">
        <v>45</v>
      </c>
      <c r="E477" s="4" t="s">
        <v>2332</v>
      </c>
      <c r="F477" s="6" t="s">
        <v>941</v>
      </c>
    </row>
    <row r="478" spans="1:6" customFormat="1" x14ac:dyDescent="0.15">
      <c r="A478" t="s">
        <v>1299</v>
      </c>
      <c r="B478" t="s">
        <v>291</v>
      </c>
      <c r="C478" s="1" t="s">
        <v>672</v>
      </c>
      <c r="D478" s="4" t="s">
        <v>597</v>
      </c>
      <c r="E478" s="4" t="s">
        <v>1998</v>
      </c>
      <c r="F478" s="6" t="s">
        <v>1031</v>
      </c>
    </row>
    <row r="479" spans="1:6" customFormat="1" x14ac:dyDescent="0.15">
      <c r="A479" t="s">
        <v>344</v>
      </c>
      <c r="B479" t="s">
        <v>291</v>
      </c>
      <c r="C479" s="1" t="s">
        <v>46</v>
      </c>
      <c r="D479" s="4" t="s">
        <v>94</v>
      </c>
      <c r="E479" s="4" t="s">
        <v>2187</v>
      </c>
      <c r="F479" s="6" t="s">
        <v>562</v>
      </c>
    </row>
    <row r="480" spans="1:6" customFormat="1" x14ac:dyDescent="0.15">
      <c r="A480" t="s">
        <v>452</v>
      </c>
      <c r="B480" t="s">
        <v>456</v>
      </c>
      <c r="C480" s="1" t="s">
        <v>338</v>
      </c>
      <c r="D480" s="4" t="s">
        <v>413</v>
      </c>
      <c r="E480" s="4" t="s">
        <v>2293</v>
      </c>
      <c r="F480" s="6" t="s">
        <v>456</v>
      </c>
    </row>
    <row r="481" spans="1:6" customFormat="1" x14ac:dyDescent="0.15">
      <c r="A481" t="s">
        <v>383</v>
      </c>
      <c r="B481" t="s">
        <v>456</v>
      </c>
      <c r="C481" s="1" t="s">
        <v>250</v>
      </c>
      <c r="D481" s="4" t="s">
        <v>693</v>
      </c>
      <c r="E481" s="4" t="s">
        <v>2252</v>
      </c>
      <c r="F481" s="6" t="s">
        <v>856</v>
      </c>
    </row>
    <row r="482" spans="1:6" customFormat="1" x14ac:dyDescent="0.15">
      <c r="A482" t="s">
        <v>1730</v>
      </c>
      <c r="B482" t="s">
        <v>1568</v>
      </c>
      <c r="C482" s="1" t="s">
        <v>493</v>
      </c>
      <c r="D482" s="4" t="s">
        <v>292</v>
      </c>
      <c r="E482" s="4" t="s">
        <v>2307</v>
      </c>
      <c r="F482" s="6" t="s">
        <v>567</v>
      </c>
    </row>
    <row r="483" spans="1:6" customFormat="1" x14ac:dyDescent="0.15">
      <c r="A483" t="s">
        <v>1490</v>
      </c>
      <c r="B483" t="s">
        <v>1568</v>
      </c>
      <c r="C483" s="1" t="s">
        <v>1525</v>
      </c>
      <c r="D483" s="4" t="s">
        <v>344</v>
      </c>
      <c r="E483" s="4" t="s">
        <v>2362</v>
      </c>
      <c r="F483" s="6" t="s">
        <v>258</v>
      </c>
    </row>
    <row r="484" spans="1:6" customFormat="1" x14ac:dyDescent="0.15">
      <c r="A484" t="s">
        <v>1691</v>
      </c>
      <c r="B484" t="s">
        <v>842</v>
      </c>
      <c r="C484" s="1" t="s">
        <v>75</v>
      </c>
      <c r="D484" s="4" t="s">
        <v>141</v>
      </c>
      <c r="E484" s="4" t="s">
        <v>2443</v>
      </c>
      <c r="F484" s="6" t="s">
        <v>859</v>
      </c>
    </row>
    <row r="485" spans="1:6" customFormat="1" x14ac:dyDescent="0.15">
      <c r="A485" t="s">
        <v>1739</v>
      </c>
      <c r="B485" t="s">
        <v>842</v>
      </c>
      <c r="C485" s="1" t="s">
        <v>1452</v>
      </c>
      <c r="D485" s="4" t="s">
        <v>1128</v>
      </c>
      <c r="E485" s="4" t="s">
        <v>2337</v>
      </c>
      <c r="F485" s="6" t="s">
        <v>538</v>
      </c>
    </row>
    <row r="486" spans="1:6" customFormat="1" x14ac:dyDescent="0.15">
      <c r="A486" t="s">
        <v>657</v>
      </c>
      <c r="B486" t="s">
        <v>663</v>
      </c>
      <c r="C486" s="1" t="s">
        <v>370</v>
      </c>
      <c r="D486" s="4" t="s">
        <v>1284</v>
      </c>
      <c r="E486" s="4" t="s">
        <v>2042</v>
      </c>
      <c r="F486" s="6" t="s">
        <v>804</v>
      </c>
    </row>
    <row r="487" spans="1:6" customFormat="1" x14ac:dyDescent="0.15">
      <c r="A487" t="s">
        <v>552</v>
      </c>
      <c r="B487" t="s">
        <v>663</v>
      </c>
      <c r="C487" s="1" t="s">
        <v>8</v>
      </c>
      <c r="D487" s="4" t="s">
        <v>1459</v>
      </c>
      <c r="E487" s="4" t="s">
        <v>2139</v>
      </c>
      <c r="F487" s="6" t="s">
        <v>1097</v>
      </c>
    </row>
    <row r="488" spans="1:6" customFormat="1" x14ac:dyDescent="0.15">
      <c r="A488" t="s">
        <v>312</v>
      </c>
      <c r="B488" t="s">
        <v>1295</v>
      </c>
      <c r="C488" s="1" t="s">
        <v>461</v>
      </c>
      <c r="D488" s="4" t="s">
        <v>978</v>
      </c>
      <c r="E488" s="4" t="s">
        <v>2086</v>
      </c>
      <c r="F488" s="6" t="s">
        <v>1138</v>
      </c>
    </row>
    <row r="489" spans="1:6" customFormat="1" x14ac:dyDescent="0.15">
      <c r="A489" t="s">
        <v>1284</v>
      </c>
      <c r="B489" t="s">
        <v>1295</v>
      </c>
      <c r="C489" s="1" t="s">
        <v>152</v>
      </c>
      <c r="D489" s="4" t="s">
        <v>85</v>
      </c>
      <c r="E489" s="4" t="s">
        <v>2253</v>
      </c>
      <c r="F489" s="6" t="s">
        <v>1189</v>
      </c>
    </row>
    <row r="490" spans="1:6" customFormat="1" x14ac:dyDescent="0.15">
      <c r="A490" t="s">
        <v>1593</v>
      </c>
      <c r="B490" t="s">
        <v>1238</v>
      </c>
      <c r="C490" s="1" t="s">
        <v>1245</v>
      </c>
      <c r="D490" s="4" t="s">
        <v>1077</v>
      </c>
      <c r="E490" s="4" t="s">
        <v>2436</v>
      </c>
      <c r="F490" s="6" t="s">
        <v>669</v>
      </c>
    </row>
    <row r="491" spans="1:6" customFormat="1" x14ac:dyDescent="0.15">
      <c r="A491" t="s">
        <v>992</v>
      </c>
      <c r="B491" t="s">
        <v>1238</v>
      </c>
      <c r="C491" s="1" t="s">
        <v>642</v>
      </c>
      <c r="D491" s="4" t="s">
        <v>1035</v>
      </c>
      <c r="E491" s="4" t="s">
        <v>2030</v>
      </c>
      <c r="F491" s="6" t="s">
        <v>596</v>
      </c>
    </row>
    <row r="492" spans="1:6" customFormat="1" x14ac:dyDescent="0.15">
      <c r="A492" t="s">
        <v>1430</v>
      </c>
      <c r="B492" t="s">
        <v>1512</v>
      </c>
      <c r="C492" s="1" t="s">
        <v>1164</v>
      </c>
      <c r="D492" s="4" t="s">
        <v>80</v>
      </c>
      <c r="E492" s="4" t="s">
        <v>2030</v>
      </c>
      <c r="F492" s="6" t="s">
        <v>974</v>
      </c>
    </row>
    <row r="493" spans="1:6" customFormat="1" x14ac:dyDescent="0.15">
      <c r="A493" t="s">
        <v>993</v>
      </c>
      <c r="B493" t="s">
        <v>1512</v>
      </c>
      <c r="C493" s="1" t="s">
        <v>255</v>
      </c>
      <c r="D493" s="4" t="s">
        <v>226</v>
      </c>
      <c r="E493" s="4" t="s">
        <v>2030</v>
      </c>
      <c r="F493" s="6" t="s">
        <v>554</v>
      </c>
    </row>
    <row r="494" spans="1:6" customFormat="1" x14ac:dyDescent="0.15">
      <c r="A494" t="s">
        <v>512</v>
      </c>
      <c r="B494" t="s">
        <v>901</v>
      </c>
      <c r="C494" s="1" t="s">
        <v>231</v>
      </c>
      <c r="D494" s="4" t="s">
        <v>502</v>
      </c>
      <c r="E494" s="4" t="s">
        <v>2246</v>
      </c>
      <c r="F494" s="6" t="s">
        <v>425</v>
      </c>
    </row>
    <row r="495" spans="1:6" customFormat="1" x14ac:dyDescent="0.15">
      <c r="A495" t="s">
        <v>1725</v>
      </c>
      <c r="B495" t="s">
        <v>901</v>
      </c>
      <c r="C495" s="1" t="s">
        <v>643</v>
      </c>
      <c r="D495" s="4" t="s">
        <v>959</v>
      </c>
      <c r="E495" s="4" t="s">
        <v>2073</v>
      </c>
      <c r="F495" s="6" t="s">
        <v>727</v>
      </c>
    </row>
    <row r="496" spans="1:6" customFormat="1" x14ac:dyDescent="0.15">
      <c r="A496" t="s">
        <v>930</v>
      </c>
      <c r="B496" t="s">
        <v>600</v>
      </c>
      <c r="C496" s="1" t="s">
        <v>896</v>
      </c>
      <c r="D496" s="4" t="s">
        <v>18</v>
      </c>
      <c r="E496" s="4" t="s">
        <v>2110</v>
      </c>
      <c r="F496" s="6" t="s">
        <v>907</v>
      </c>
    </row>
    <row r="497" spans="1:6" customFormat="1" x14ac:dyDescent="0.15">
      <c r="A497" t="s">
        <v>685</v>
      </c>
      <c r="B497" t="s">
        <v>600</v>
      </c>
      <c r="C497" s="1" t="s">
        <v>330</v>
      </c>
      <c r="D497" s="4" t="s">
        <v>213</v>
      </c>
      <c r="E497" s="4" t="s">
        <v>2230</v>
      </c>
      <c r="F497" s="6" t="s">
        <v>168</v>
      </c>
    </row>
    <row r="498" spans="1:6" customFormat="1" x14ac:dyDescent="0.15">
      <c r="A498" t="s">
        <v>1649</v>
      </c>
      <c r="B498" t="s">
        <v>1407</v>
      </c>
      <c r="C498" s="1" t="s">
        <v>533</v>
      </c>
      <c r="D498" s="4" t="s">
        <v>853</v>
      </c>
      <c r="E498" s="4" t="s">
        <v>2122</v>
      </c>
      <c r="F498" s="6" t="s">
        <v>779</v>
      </c>
    </row>
    <row r="499" spans="1:6" customFormat="1" x14ac:dyDescent="0.15">
      <c r="A499" t="s">
        <v>1278</v>
      </c>
      <c r="B499" t="s">
        <v>1407</v>
      </c>
      <c r="C499" s="1" t="s">
        <v>1540</v>
      </c>
      <c r="D499" s="4" t="s">
        <v>262</v>
      </c>
      <c r="E499" s="4" t="s">
        <v>2387</v>
      </c>
      <c r="F499" s="6" t="s">
        <v>1161</v>
      </c>
    </row>
    <row r="500" spans="1:6" customFormat="1" x14ac:dyDescent="0.15">
      <c r="A500" t="s">
        <v>1391</v>
      </c>
      <c r="B500" t="s">
        <v>1681</v>
      </c>
      <c r="C500" s="1" t="s">
        <v>1503</v>
      </c>
      <c r="D500" s="4" t="s">
        <v>365</v>
      </c>
      <c r="E500" s="4" t="s">
        <v>2377</v>
      </c>
      <c r="F500" s="6" t="s">
        <v>440</v>
      </c>
    </row>
    <row r="501" spans="1:6" customFormat="1" x14ac:dyDescent="0.15">
      <c r="A501" t="s">
        <v>761</v>
      </c>
      <c r="B501" t="s">
        <v>1681</v>
      </c>
      <c r="C501" s="1" t="s">
        <v>899</v>
      </c>
      <c r="D501" s="4" t="s">
        <v>142</v>
      </c>
      <c r="E501" s="4" t="s">
        <v>2439</v>
      </c>
      <c r="F501" s="6" t="s">
        <v>757</v>
      </c>
    </row>
    <row r="502" spans="1:6" customFormat="1" x14ac:dyDescent="0.15">
      <c r="A502" t="s">
        <v>570</v>
      </c>
      <c r="B502" t="s">
        <v>772</v>
      </c>
      <c r="C502" s="1" t="s">
        <v>1015</v>
      </c>
      <c r="D502" s="4" t="s">
        <v>51</v>
      </c>
      <c r="E502" s="4" t="s">
        <v>2439</v>
      </c>
      <c r="F502" s="6" t="s">
        <v>396</v>
      </c>
    </row>
    <row r="503" spans="1:6" customFormat="1" x14ac:dyDescent="0.15">
      <c r="A503" t="s">
        <v>1602</v>
      </c>
      <c r="B503" t="s">
        <v>772</v>
      </c>
      <c r="C503" s="1" t="s">
        <v>884</v>
      </c>
      <c r="D503" s="4" t="s">
        <v>133</v>
      </c>
      <c r="E503" s="4" t="s">
        <v>2165</v>
      </c>
      <c r="F503" s="6" t="s">
        <v>674</v>
      </c>
    </row>
    <row r="504" spans="1:6" customFormat="1" x14ac:dyDescent="0.15">
      <c r="A504" t="s">
        <v>104</v>
      </c>
      <c r="B504" t="s">
        <v>494</v>
      </c>
      <c r="C504" s="1" t="s">
        <v>809</v>
      </c>
      <c r="D504" s="4" t="s">
        <v>362</v>
      </c>
      <c r="E504" s="4" t="s">
        <v>2098</v>
      </c>
      <c r="F504" s="6" t="s">
        <v>794</v>
      </c>
    </row>
    <row r="505" spans="1:6" customFormat="1" x14ac:dyDescent="0.15">
      <c r="A505" t="s">
        <v>1120</v>
      </c>
      <c r="B505" t="s">
        <v>494</v>
      </c>
      <c r="C505" s="1" t="s">
        <v>38</v>
      </c>
      <c r="D505" s="4" t="s">
        <v>132</v>
      </c>
      <c r="E505" s="4" t="s">
        <v>2342</v>
      </c>
      <c r="F505" s="6" t="s">
        <v>599</v>
      </c>
    </row>
    <row r="506" spans="1:6" customFormat="1" x14ac:dyDescent="0.15">
      <c r="A506" t="s">
        <v>350</v>
      </c>
      <c r="B506" t="s">
        <v>242</v>
      </c>
      <c r="C506" s="1" t="s">
        <v>1157</v>
      </c>
      <c r="D506" s="4" t="s">
        <v>714</v>
      </c>
      <c r="E506" s="4" t="s">
        <v>2147</v>
      </c>
      <c r="F506" s="6" t="s">
        <v>998</v>
      </c>
    </row>
    <row r="507" spans="1:6" customFormat="1" x14ac:dyDescent="0.15">
      <c r="A507" t="s">
        <v>241</v>
      </c>
      <c r="B507" t="s">
        <v>242</v>
      </c>
      <c r="C507" s="1" t="s">
        <v>90</v>
      </c>
      <c r="D507" s="4" t="s">
        <v>553</v>
      </c>
      <c r="E507" s="4" t="s">
        <v>2437</v>
      </c>
      <c r="F507" s="6" t="s">
        <v>542</v>
      </c>
    </row>
    <row r="508" spans="1:6" customFormat="1" x14ac:dyDescent="0.15">
      <c r="A508" t="s">
        <v>424</v>
      </c>
      <c r="B508" t="s">
        <v>1401</v>
      </c>
      <c r="C508" s="1" t="s">
        <v>534</v>
      </c>
      <c r="D508" s="4" t="s">
        <v>55</v>
      </c>
      <c r="E508" s="4" t="s">
        <v>2437</v>
      </c>
      <c r="F508" s="6" t="s">
        <v>1141</v>
      </c>
    </row>
    <row r="509" spans="1:6" customFormat="1" x14ac:dyDescent="0.15">
      <c r="A509" t="s">
        <v>1272</v>
      </c>
      <c r="B509" t="s">
        <v>1401</v>
      </c>
      <c r="C509" s="1" t="s">
        <v>871</v>
      </c>
      <c r="D509" s="4" t="s">
        <v>367</v>
      </c>
      <c r="E509" s="4" t="s">
        <v>2433</v>
      </c>
      <c r="F509" s="6" t="s">
        <v>1006</v>
      </c>
    </row>
    <row r="510" spans="1:6" customFormat="1" x14ac:dyDescent="0.15">
      <c r="A510" t="s">
        <v>1315</v>
      </c>
      <c r="B510" t="s">
        <v>575</v>
      </c>
      <c r="C510" s="1" t="s">
        <v>1222</v>
      </c>
      <c r="D510" s="4" t="s">
        <v>342</v>
      </c>
      <c r="E510" s="4" t="s">
        <v>2413</v>
      </c>
      <c r="F510" s="6" t="s">
        <v>686</v>
      </c>
    </row>
    <row r="511" spans="1:6" customFormat="1" x14ac:dyDescent="0.15">
      <c r="A511" t="s">
        <v>1468</v>
      </c>
      <c r="B511" t="s">
        <v>575</v>
      </c>
      <c r="C511" s="1" t="s">
        <v>162</v>
      </c>
      <c r="D511" s="4" t="s">
        <v>1012</v>
      </c>
      <c r="E511" s="4" t="s">
        <v>2432</v>
      </c>
      <c r="F511" s="6" t="s">
        <v>563</v>
      </c>
    </row>
    <row r="512" spans="1:6" customFormat="1" x14ac:dyDescent="0.15">
      <c r="A512" t="s">
        <v>1029</v>
      </c>
      <c r="B512" t="s">
        <v>1735</v>
      </c>
      <c r="C512" s="1" t="s">
        <v>1491</v>
      </c>
      <c r="D512" s="4" t="s">
        <v>869</v>
      </c>
      <c r="E512" s="4" t="s">
        <v>2186</v>
      </c>
      <c r="F512" s="6" t="s">
        <v>765</v>
      </c>
    </row>
    <row r="513" spans="1:6" customFormat="1" x14ac:dyDescent="0.15">
      <c r="A513" t="s">
        <v>1346</v>
      </c>
      <c r="B513" t="s">
        <v>1735</v>
      </c>
      <c r="C513" s="1" t="s">
        <v>322</v>
      </c>
      <c r="D513" s="4" t="s">
        <v>424</v>
      </c>
      <c r="E513" s="4" t="s">
        <v>2388</v>
      </c>
      <c r="F513" s="6" t="s">
        <v>191</v>
      </c>
    </row>
    <row r="514" spans="1:6" customFormat="1" x14ac:dyDescent="0.15">
      <c r="A514" t="s">
        <v>1674</v>
      </c>
      <c r="B514" t="s">
        <v>1496</v>
      </c>
      <c r="C514" s="1" t="s">
        <v>504</v>
      </c>
      <c r="D514" s="4" t="s">
        <v>691</v>
      </c>
      <c r="E514" s="4" t="s">
        <v>2367</v>
      </c>
      <c r="F514" s="6" t="s">
        <v>386</v>
      </c>
    </row>
    <row r="515" spans="1:6" customFormat="1" x14ac:dyDescent="0.15">
      <c r="A515" t="s">
        <v>1018</v>
      </c>
      <c r="B515" t="s">
        <v>1496</v>
      </c>
      <c r="C515" s="1" t="s">
        <v>704</v>
      </c>
      <c r="D515" s="4" t="s">
        <v>969</v>
      </c>
      <c r="E515" s="4" t="s">
        <v>2049</v>
      </c>
      <c r="F515" s="6" t="s">
        <v>610</v>
      </c>
    </row>
    <row r="516" spans="1:6" customFormat="1" x14ac:dyDescent="0.15">
      <c r="A516" t="s">
        <v>1217</v>
      </c>
      <c r="B516" t="s">
        <v>1522</v>
      </c>
      <c r="C516" s="1" t="s">
        <v>137</v>
      </c>
      <c r="D516" s="4" t="s">
        <v>189</v>
      </c>
      <c r="E516" s="4" t="s">
        <v>2430</v>
      </c>
      <c r="F516" s="6" t="s">
        <v>703</v>
      </c>
    </row>
    <row r="517" spans="1:6" customFormat="1" x14ac:dyDescent="0.15">
      <c r="A517" t="s">
        <v>213</v>
      </c>
      <c r="B517" t="s">
        <v>1522</v>
      </c>
      <c r="C517" s="1" t="s">
        <v>459</v>
      </c>
      <c r="D517" s="4" t="s">
        <v>205</v>
      </c>
      <c r="E517" s="4" t="s">
        <v>2083</v>
      </c>
      <c r="F517" s="6" t="s">
        <v>1045</v>
      </c>
    </row>
    <row r="518" spans="1:6" customFormat="1" x14ac:dyDescent="0.15">
      <c r="A518" t="s">
        <v>1258</v>
      </c>
      <c r="B518" t="s">
        <v>1204</v>
      </c>
      <c r="C518" s="1" t="s">
        <v>375</v>
      </c>
      <c r="D518" s="4" t="s">
        <v>40</v>
      </c>
      <c r="E518" s="4" t="s">
        <v>2026</v>
      </c>
      <c r="F518" s="6" t="s">
        <v>980</v>
      </c>
    </row>
    <row r="519" spans="1:6" customFormat="1" x14ac:dyDescent="0.15">
      <c r="A519" t="s">
        <v>1301</v>
      </c>
      <c r="B519" t="s">
        <v>1204</v>
      </c>
      <c r="C519" s="1" t="s">
        <v>1347</v>
      </c>
      <c r="D519" s="4" t="s">
        <v>84</v>
      </c>
      <c r="E519" s="4" t="s">
        <v>2061</v>
      </c>
      <c r="F519" s="6" t="s">
        <v>984</v>
      </c>
    </row>
    <row r="520" spans="1:6" customFormat="1" x14ac:dyDescent="0.15">
      <c r="A520" t="s">
        <v>1601</v>
      </c>
      <c r="B520" t="s">
        <v>1274</v>
      </c>
      <c r="C520" s="1" t="s">
        <v>117</v>
      </c>
      <c r="D520" s="4" t="s">
        <v>989</v>
      </c>
      <c r="E520" s="4" t="s">
        <v>2226</v>
      </c>
      <c r="F520" s="6" t="s">
        <v>283</v>
      </c>
    </row>
    <row r="521" spans="1:6" customFormat="1" x14ac:dyDescent="0.15">
      <c r="A521" t="s">
        <v>1377</v>
      </c>
      <c r="B521" t="s">
        <v>1274</v>
      </c>
      <c r="C521" s="1" t="s">
        <v>983</v>
      </c>
      <c r="D521" s="4" t="s">
        <v>447</v>
      </c>
      <c r="E521" s="4" t="s">
        <v>2333</v>
      </c>
      <c r="F521" s="6" t="s">
        <v>1132</v>
      </c>
    </row>
    <row r="522" spans="1:6" customFormat="1" x14ac:dyDescent="0.15">
      <c r="A522" t="s">
        <v>897</v>
      </c>
      <c r="B522" t="s">
        <v>489</v>
      </c>
      <c r="C522" s="1" t="s">
        <v>177</v>
      </c>
      <c r="D522" s="4" t="s">
        <v>1107</v>
      </c>
      <c r="E522" s="4" t="s">
        <v>2037</v>
      </c>
      <c r="F522" s="6" t="s">
        <v>1240</v>
      </c>
    </row>
    <row r="523" spans="1:6" customFormat="1" x14ac:dyDescent="0.15">
      <c r="A523" t="s">
        <v>298</v>
      </c>
      <c r="B523" t="s">
        <v>489</v>
      </c>
      <c r="C523" s="1" t="s">
        <v>246</v>
      </c>
      <c r="D523" s="4" t="s">
        <v>420</v>
      </c>
      <c r="E523" s="4" t="s">
        <v>2010</v>
      </c>
      <c r="F523" s="6" t="s">
        <v>489</v>
      </c>
    </row>
    <row r="524" spans="1:6" customFormat="1" x14ac:dyDescent="0.15">
      <c r="A524" t="s">
        <v>1400</v>
      </c>
      <c r="B524" t="s">
        <v>1527</v>
      </c>
      <c r="C524" s="1" t="s">
        <v>928</v>
      </c>
      <c r="D524" s="4" t="s">
        <v>229</v>
      </c>
      <c r="E524" s="4" t="s">
        <v>2444</v>
      </c>
      <c r="F524" s="6" t="s">
        <v>827</v>
      </c>
    </row>
    <row r="525" spans="1:6" customFormat="1" x14ac:dyDescent="0.15">
      <c r="A525" t="s">
        <v>906</v>
      </c>
      <c r="B525" t="s">
        <v>1527</v>
      </c>
      <c r="C525" s="1" t="s">
        <v>987</v>
      </c>
      <c r="D525" s="4" t="s">
        <v>298</v>
      </c>
      <c r="E525" s="4" t="s">
        <v>2137</v>
      </c>
      <c r="F525" s="6" t="s">
        <v>397</v>
      </c>
    </row>
    <row r="526" spans="1:6" customFormat="1" x14ac:dyDescent="0.15">
      <c r="A526" t="s">
        <v>254</v>
      </c>
      <c r="B526" t="s">
        <v>875</v>
      </c>
      <c r="C526" s="1" t="s">
        <v>227</v>
      </c>
      <c r="D526" s="4" t="s">
        <v>173</v>
      </c>
      <c r="E526" s="4" t="s">
        <v>2313</v>
      </c>
      <c r="F526" s="6" t="s">
        <v>601</v>
      </c>
    </row>
    <row r="527" spans="1:6" customFormat="1" x14ac:dyDescent="0.15">
      <c r="A527" t="s">
        <v>98</v>
      </c>
      <c r="B527" t="s">
        <v>875</v>
      </c>
      <c r="C527" s="1" t="s">
        <v>1084</v>
      </c>
      <c r="D527" s="4" t="s">
        <v>99</v>
      </c>
      <c r="E527" s="4" t="s">
        <v>2396</v>
      </c>
      <c r="F527" s="6" t="s">
        <v>937</v>
      </c>
    </row>
    <row r="528" spans="1:6" customFormat="1" x14ac:dyDescent="0.15">
      <c r="A528" t="s">
        <v>1537</v>
      </c>
      <c r="B528" t="s">
        <v>1014</v>
      </c>
      <c r="C528" s="1" t="s">
        <v>1104</v>
      </c>
      <c r="D528" s="4" t="s">
        <v>421</v>
      </c>
      <c r="E528" s="4" t="s">
        <v>2155</v>
      </c>
      <c r="F528" s="6" t="s">
        <v>172</v>
      </c>
    </row>
    <row r="529" spans="1:6" customFormat="1" x14ac:dyDescent="0.15">
      <c r="A529" t="s">
        <v>1556</v>
      </c>
      <c r="B529" t="s">
        <v>1014</v>
      </c>
      <c r="C529" s="1" t="s">
        <v>115</v>
      </c>
      <c r="D529" s="4" t="s">
        <v>1531</v>
      </c>
      <c r="E529" s="4" t="s">
        <v>2429</v>
      </c>
      <c r="F529" s="6" t="s">
        <v>449</v>
      </c>
    </row>
    <row r="530" spans="1:6" customFormat="1" x14ac:dyDescent="0.15">
      <c r="A530" t="s">
        <v>748</v>
      </c>
      <c r="B530" t="s">
        <v>1252</v>
      </c>
      <c r="C530" s="1" t="s">
        <v>780</v>
      </c>
      <c r="D530" s="4" t="s">
        <v>964</v>
      </c>
      <c r="E530" s="4" t="s">
        <v>2386</v>
      </c>
      <c r="F530" s="6" t="s">
        <v>359</v>
      </c>
    </row>
    <row r="531" spans="1:6" customFormat="1" x14ac:dyDescent="0.15">
      <c r="A531" t="s">
        <v>751</v>
      </c>
      <c r="B531" t="s">
        <v>1252</v>
      </c>
      <c r="C531" s="1" t="s">
        <v>178</v>
      </c>
      <c r="D531" s="4" t="s">
        <v>453</v>
      </c>
      <c r="E531" s="4" t="s">
        <v>2248</v>
      </c>
      <c r="F531" s="6" t="s">
        <v>1156</v>
      </c>
    </row>
    <row r="532" spans="1:6" customFormat="1" x14ac:dyDescent="0.15">
      <c r="A532" t="s">
        <v>319</v>
      </c>
      <c r="B532" t="s">
        <v>404</v>
      </c>
      <c r="C532" s="1" t="s">
        <v>484</v>
      </c>
      <c r="D532" s="4" t="s">
        <v>699</v>
      </c>
      <c r="E532" s="4" t="s">
        <v>2114</v>
      </c>
      <c r="F532" s="6" t="s">
        <v>284</v>
      </c>
    </row>
    <row r="533" spans="1:6" customFormat="1" x14ac:dyDescent="0.15">
      <c r="A533" t="s">
        <v>791</v>
      </c>
      <c r="B533" t="s">
        <v>404</v>
      </c>
      <c r="C533" s="1" t="s">
        <v>688</v>
      </c>
      <c r="D533" s="4" t="s">
        <v>1353</v>
      </c>
      <c r="E533" s="4" t="s">
        <v>2198</v>
      </c>
      <c r="F533" s="6" t="s">
        <v>1162</v>
      </c>
    </row>
    <row r="534" spans="1:6" customFormat="1" x14ac:dyDescent="0.15">
      <c r="A534" t="s">
        <v>1396</v>
      </c>
      <c r="B534" t="s">
        <v>218</v>
      </c>
      <c r="C534" s="1" t="s">
        <v>881</v>
      </c>
      <c r="D534" s="4" t="s">
        <v>335</v>
      </c>
      <c r="E534" s="4" t="s">
        <v>2159</v>
      </c>
      <c r="F534" s="6" t="s">
        <v>541</v>
      </c>
    </row>
    <row r="535" spans="1:6" customFormat="1" x14ac:dyDescent="0.15">
      <c r="A535" t="s">
        <v>881</v>
      </c>
      <c r="B535" t="s">
        <v>218</v>
      </c>
      <c r="C535" s="1" t="s">
        <v>1073</v>
      </c>
      <c r="D535" s="4" t="s">
        <v>1068</v>
      </c>
      <c r="E535" s="4" t="s">
        <v>2398</v>
      </c>
      <c r="F535" s="6" t="s">
        <v>276</v>
      </c>
    </row>
    <row r="536" spans="1:6" customFormat="1" x14ac:dyDescent="0.15">
      <c r="A536" t="s">
        <v>1619</v>
      </c>
      <c r="B536" t="s">
        <v>541</v>
      </c>
      <c r="C536" s="1" t="s">
        <v>215</v>
      </c>
      <c r="D536" s="4" t="s">
        <v>1072</v>
      </c>
      <c r="E536" s="4" t="s">
        <v>2370</v>
      </c>
      <c r="F536" s="6" t="s">
        <v>1030</v>
      </c>
    </row>
    <row r="537" spans="1:6" customFormat="1" x14ac:dyDescent="0.15">
      <c r="A537" t="s">
        <v>427</v>
      </c>
      <c r="B537" t="s">
        <v>541</v>
      </c>
      <c r="C537" s="1" t="s">
        <v>1420</v>
      </c>
      <c r="D537" s="4" t="s">
        <v>1018</v>
      </c>
      <c r="E537" s="4" t="s">
        <v>2397</v>
      </c>
      <c r="F537" s="6" t="s">
        <v>548</v>
      </c>
    </row>
    <row r="538" spans="1:6" customFormat="1" x14ac:dyDescent="0.15">
      <c r="A538" t="s">
        <v>132</v>
      </c>
      <c r="B538" t="s">
        <v>1658</v>
      </c>
      <c r="C538" s="1" t="s">
        <v>764</v>
      </c>
      <c r="D538" s="4" t="s">
        <v>522</v>
      </c>
      <c r="E538" s="4" t="s">
        <v>2184</v>
      </c>
      <c r="F538" s="6" t="s">
        <v>393</v>
      </c>
    </row>
    <row r="539" spans="1:6" customFormat="1" x14ac:dyDescent="0.15">
      <c r="A539" t="s">
        <v>1080</v>
      </c>
      <c r="B539" t="s">
        <v>1658</v>
      </c>
      <c r="C539" s="1" t="s">
        <v>961</v>
      </c>
      <c r="D539" s="4" t="s">
        <v>713</v>
      </c>
      <c r="E539" s="4" t="s">
        <v>2301</v>
      </c>
      <c r="F539" s="6" t="s">
        <v>450</v>
      </c>
    </row>
    <row r="540" spans="1:6" customFormat="1" x14ac:dyDescent="0.15">
      <c r="A540" t="s">
        <v>978</v>
      </c>
      <c r="B540" t="s">
        <v>343</v>
      </c>
      <c r="C540" s="1" t="s">
        <v>768</v>
      </c>
      <c r="D540" s="4" t="s">
        <v>119</v>
      </c>
      <c r="E540" s="4" t="s">
        <v>2265</v>
      </c>
      <c r="F540" s="6" t="s">
        <v>722</v>
      </c>
    </row>
    <row r="541" spans="1:6" customFormat="1" x14ac:dyDescent="0.15">
      <c r="A541" t="s">
        <v>743</v>
      </c>
      <c r="B541" t="s">
        <v>343</v>
      </c>
      <c r="C541" s="1" t="s">
        <v>841</v>
      </c>
      <c r="D541" s="4" t="s">
        <v>962</v>
      </c>
      <c r="E541" s="4" t="s">
        <v>2385</v>
      </c>
      <c r="F541" s="6" t="s">
        <v>578</v>
      </c>
    </row>
    <row r="542" spans="1:6" customFormat="1" x14ac:dyDescent="0.15">
      <c r="A542" t="s">
        <v>119</v>
      </c>
      <c r="B542" t="s">
        <v>1227</v>
      </c>
      <c r="C542" s="1" t="s">
        <v>243</v>
      </c>
      <c r="D542" s="4" t="s">
        <v>782</v>
      </c>
      <c r="E542" s="4" t="s">
        <v>2383</v>
      </c>
      <c r="F542" s="6" t="s">
        <v>919</v>
      </c>
    </row>
    <row r="543" spans="1:6" customFormat="1" x14ac:dyDescent="0.15">
      <c r="A543" t="s">
        <v>617</v>
      </c>
      <c r="B543" t="s">
        <v>1227</v>
      </c>
      <c r="C543" s="1" t="s">
        <v>934</v>
      </c>
      <c r="D543" s="4" t="s">
        <v>996</v>
      </c>
      <c r="E543" s="4" t="s">
        <v>2200</v>
      </c>
      <c r="F543" s="6" t="s">
        <v>700</v>
      </c>
    </row>
    <row r="544" spans="1:6" customFormat="1" x14ac:dyDescent="0.15">
      <c r="A544" t="s">
        <v>1629</v>
      </c>
      <c r="B544" t="s">
        <v>253</v>
      </c>
      <c r="C544" s="1" t="s">
        <v>1120</v>
      </c>
      <c r="D544" s="4" t="s">
        <v>332</v>
      </c>
      <c r="E544" s="4" t="s">
        <v>2200</v>
      </c>
      <c r="F544" s="6" t="s">
        <v>528</v>
      </c>
    </row>
    <row r="545" spans="1:6" customFormat="1" x14ac:dyDescent="0.15">
      <c r="A545" t="s">
        <v>1707</v>
      </c>
      <c r="B545" t="s">
        <v>253</v>
      </c>
      <c r="C545" s="1" t="s">
        <v>1150</v>
      </c>
      <c r="D545" s="4" t="s">
        <v>797</v>
      </c>
      <c r="E545" s="4" t="s">
        <v>2200</v>
      </c>
      <c r="F545" s="6" t="s">
        <v>927</v>
      </c>
    </row>
    <row r="546" spans="1:6" customFormat="1" x14ac:dyDescent="0.15">
      <c r="A546" t="s">
        <v>1723</v>
      </c>
      <c r="B546" t="s">
        <v>1473</v>
      </c>
      <c r="C546" s="1" t="s">
        <v>826</v>
      </c>
      <c r="D546" s="4" t="s">
        <v>158</v>
      </c>
      <c r="E546" s="4" t="s">
        <v>2442</v>
      </c>
      <c r="F546" s="6" t="s">
        <v>745</v>
      </c>
    </row>
    <row r="547" spans="1:6" customFormat="1" x14ac:dyDescent="0.15">
      <c r="A547" t="s">
        <v>968</v>
      </c>
      <c r="B547" t="s">
        <v>1473</v>
      </c>
      <c r="C547" s="1" t="s">
        <v>65</v>
      </c>
      <c r="D547" s="4" t="s">
        <v>214</v>
      </c>
      <c r="E547" s="4" t="s">
        <v>2442</v>
      </c>
      <c r="F547" s="6" t="s">
        <v>593</v>
      </c>
    </row>
    <row r="548" spans="1:6" customFormat="1" x14ac:dyDescent="0.15">
      <c r="A548" t="s">
        <v>954</v>
      </c>
      <c r="B548" t="s">
        <v>903</v>
      </c>
      <c r="C548" s="1" t="s">
        <v>374</v>
      </c>
      <c r="D548" s="4" t="s">
        <v>894</v>
      </c>
      <c r="E548" s="4" t="s">
        <v>2310</v>
      </c>
      <c r="F548" s="6" t="s">
        <v>606</v>
      </c>
    </row>
    <row r="549" spans="1:6" customFormat="1" x14ac:dyDescent="0.15">
      <c r="A549" t="s">
        <v>256</v>
      </c>
      <c r="B549" t="s">
        <v>903</v>
      </c>
      <c r="C549" s="1" t="s">
        <v>580</v>
      </c>
      <c r="D549" s="4" t="s">
        <v>521</v>
      </c>
      <c r="E549" s="4" t="s">
        <v>2222</v>
      </c>
      <c r="F549" s="6"/>
    </row>
    <row r="550" spans="1:6" customFormat="1" x14ac:dyDescent="0.15">
      <c r="A550" t="s">
        <v>1616</v>
      </c>
      <c r="B550" t="s">
        <v>943</v>
      </c>
      <c r="C550" s="1" t="s">
        <v>329</v>
      </c>
      <c r="D550" s="4" t="s">
        <v>882</v>
      </c>
      <c r="E550" s="4" t="s">
        <v>2376</v>
      </c>
      <c r="F550" s="6"/>
    </row>
    <row r="551" spans="1:6" customFormat="1" x14ac:dyDescent="0.15">
      <c r="A551" t="s">
        <v>1360</v>
      </c>
      <c r="B551" t="s">
        <v>943</v>
      </c>
      <c r="C551" s="1" t="s">
        <v>482</v>
      </c>
      <c r="D551" s="4" t="s">
        <v>1053</v>
      </c>
      <c r="E551" s="4" t="s">
        <v>2167</v>
      </c>
      <c r="F551" s="6"/>
    </row>
    <row r="552" spans="1:6" customFormat="1" x14ac:dyDescent="0.15">
      <c r="A552" t="s">
        <v>782</v>
      </c>
      <c r="B552" t="s">
        <v>582</v>
      </c>
      <c r="C552" s="1" t="s">
        <v>1530</v>
      </c>
      <c r="D552" s="4" t="s">
        <v>71</v>
      </c>
      <c r="E552" s="4" t="s">
        <v>2320</v>
      </c>
      <c r="F552" s="6"/>
    </row>
    <row r="553" spans="1:6" customFormat="1" x14ac:dyDescent="0.15">
      <c r="A553" t="s">
        <v>373</v>
      </c>
      <c r="B553" t="s">
        <v>582</v>
      </c>
      <c r="C553" s="1" t="s">
        <v>356</v>
      </c>
      <c r="D553" s="4" t="s">
        <v>197</v>
      </c>
      <c r="E553" s="4" t="s">
        <v>2046</v>
      </c>
      <c r="F553" s="6"/>
    </row>
    <row r="554" spans="1:6" customFormat="1" x14ac:dyDescent="0.15">
      <c r="A554" t="s">
        <v>1729</v>
      </c>
      <c r="B554" t="s">
        <v>175</v>
      </c>
      <c r="C554" s="1" t="s">
        <v>1369</v>
      </c>
      <c r="D554" s="4" t="s">
        <v>407</v>
      </c>
      <c r="E554" s="4" t="s">
        <v>2046</v>
      </c>
      <c r="F554" s="6"/>
    </row>
    <row r="555" spans="1:6" customFormat="1" x14ac:dyDescent="0.15">
      <c r="A555" t="s">
        <v>1520</v>
      </c>
      <c r="B555" t="s">
        <v>175</v>
      </c>
      <c r="C555" s="1" t="s">
        <v>791</v>
      </c>
      <c r="D555" s="4" t="s">
        <v>766</v>
      </c>
      <c r="E555" s="4" t="s">
        <v>2140</v>
      </c>
      <c r="F555" s="6"/>
    </row>
    <row r="556" spans="1:6" customFormat="1" x14ac:dyDescent="0.15">
      <c r="A556" t="s">
        <v>94</v>
      </c>
      <c r="B556" t="s">
        <v>1394</v>
      </c>
      <c r="C556" s="1" t="s">
        <v>753</v>
      </c>
      <c r="D556" s="4" t="s">
        <v>225</v>
      </c>
      <c r="E556" s="4" t="s">
        <v>2231</v>
      </c>
      <c r="F556" s="6"/>
    </row>
    <row r="557" spans="1:6" customFormat="1" x14ac:dyDescent="0.15">
      <c r="A557" t="s">
        <v>996</v>
      </c>
      <c r="B557" t="s">
        <v>1394</v>
      </c>
      <c r="C557" s="1" t="s">
        <v>1388</v>
      </c>
      <c r="D557" s="4" t="s">
        <v>125</v>
      </c>
      <c r="E557" s="4" t="s">
        <v>2099</v>
      </c>
      <c r="F557" s="6"/>
    </row>
    <row r="558" spans="1:6" customFormat="1" x14ac:dyDescent="0.15">
      <c r="A558" t="s">
        <v>1670</v>
      </c>
      <c r="B558" t="s">
        <v>1220</v>
      </c>
      <c r="C558" s="1" t="s">
        <v>415</v>
      </c>
      <c r="D558" s="4" t="s">
        <v>475</v>
      </c>
      <c r="E558" s="4" t="s">
        <v>2038</v>
      </c>
      <c r="F558" s="6"/>
    </row>
    <row r="559" spans="1:6" customFormat="1" x14ac:dyDescent="0.15">
      <c r="A559" t="s">
        <v>306</v>
      </c>
      <c r="B559" t="s">
        <v>1220</v>
      </c>
      <c r="C559" s="1" t="s">
        <v>812</v>
      </c>
      <c r="D559" s="4" t="s">
        <v>50</v>
      </c>
      <c r="E559" s="4" t="s">
        <v>2350</v>
      </c>
      <c r="F559" s="6"/>
    </row>
    <row r="560" spans="1:6" customFormat="1" x14ac:dyDescent="0.15">
      <c r="A560" t="s">
        <v>555</v>
      </c>
      <c r="B560" t="s">
        <v>831</v>
      </c>
      <c r="C560" s="1" t="s">
        <v>743</v>
      </c>
      <c r="D560" s="4" t="s">
        <v>280</v>
      </c>
      <c r="E560" s="4" t="s">
        <v>2359</v>
      </c>
      <c r="F560" s="6"/>
    </row>
    <row r="561" spans="1:3" x14ac:dyDescent="0.15">
      <c r="B561" t="s">
        <v>831</v>
      </c>
    </row>
    <row r="562" spans="1:3" customFormat="1" x14ac:dyDescent="0.15">
      <c r="A562" t="s">
        <v>1534</v>
      </c>
      <c r="B562" t="s">
        <v>760</v>
      </c>
      <c r="C562" s="1" t="s">
        <v>975</v>
      </c>
    </row>
    <row r="563" spans="1:3" customFormat="1" x14ac:dyDescent="0.15">
      <c r="A563" t="s">
        <v>286</v>
      </c>
      <c r="B563" t="s">
        <v>760</v>
      </c>
      <c r="C563" s="1" t="s">
        <v>236</v>
      </c>
    </row>
    <row r="564" spans="1:3" customFormat="1" x14ac:dyDescent="0.15">
      <c r="A564" t="s">
        <v>1294</v>
      </c>
      <c r="B564" t="s">
        <v>700</v>
      </c>
      <c r="C564" s="1" t="s">
        <v>763</v>
      </c>
    </row>
    <row r="565" spans="1:3" customFormat="1" x14ac:dyDescent="0.15">
      <c r="A565" t="s">
        <v>287</v>
      </c>
      <c r="B565" t="s">
        <v>700</v>
      </c>
      <c r="C565" s="1" t="s">
        <v>186</v>
      </c>
    </row>
    <row r="566" spans="1:3" customFormat="1" x14ac:dyDescent="0.15">
      <c r="A566" t="s">
        <v>720</v>
      </c>
      <c r="B566" t="s">
        <v>111</v>
      </c>
      <c r="C566" s="1" t="s">
        <v>611</v>
      </c>
    </row>
    <row r="567" spans="1:3" customFormat="1" x14ac:dyDescent="0.15">
      <c r="A567" t="s">
        <v>837</v>
      </c>
      <c r="B567" t="s">
        <v>111</v>
      </c>
      <c r="C567" s="1" t="s">
        <v>62</v>
      </c>
    </row>
    <row r="568" spans="1:3" customFormat="1" x14ac:dyDescent="0.15">
      <c r="A568" t="s">
        <v>769</v>
      </c>
      <c r="B568" t="s">
        <v>1350</v>
      </c>
      <c r="C568" s="1" t="s">
        <v>650</v>
      </c>
    </row>
    <row r="569" spans="1:3" customFormat="1" x14ac:dyDescent="0.15">
      <c r="A569" t="s">
        <v>1181</v>
      </c>
      <c r="B569" t="s">
        <v>1350</v>
      </c>
      <c r="C569" s="1" t="s">
        <v>196</v>
      </c>
    </row>
    <row r="570" spans="1:3" customFormat="1" x14ac:dyDescent="0.15">
      <c r="A570" t="s">
        <v>520</v>
      </c>
      <c r="B570" t="s">
        <v>622</v>
      </c>
      <c r="C570" s="1" t="s">
        <v>1023</v>
      </c>
    </row>
    <row r="571" spans="1:3" customFormat="1" x14ac:dyDescent="0.15">
      <c r="A571" t="s">
        <v>1580</v>
      </c>
      <c r="B571" t="s">
        <v>622</v>
      </c>
      <c r="C571" s="1" t="s">
        <v>1203</v>
      </c>
    </row>
    <row r="572" spans="1:3" customFormat="1" x14ac:dyDescent="0.15">
      <c r="A572" t="s">
        <v>1700</v>
      </c>
      <c r="B572" t="s">
        <v>536</v>
      </c>
      <c r="C572" s="1" t="s">
        <v>113</v>
      </c>
    </row>
    <row r="573" spans="1:3" customFormat="1" x14ac:dyDescent="0.15">
      <c r="A573" t="s">
        <v>1633</v>
      </c>
      <c r="B573" t="s">
        <v>536</v>
      </c>
      <c r="C573" s="1" t="s">
        <v>1011</v>
      </c>
    </row>
    <row r="574" spans="1:3" customFormat="1" x14ac:dyDescent="0.15">
      <c r="A574" t="s">
        <v>1075</v>
      </c>
      <c r="B574" t="s">
        <v>711</v>
      </c>
      <c r="C574" s="1" t="s">
        <v>641</v>
      </c>
    </row>
    <row r="575" spans="1:3" customFormat="1" x14ac:dyDescent="0.15">
      <c r="A575" t="s">
        <v>97</v>
      </c>
      <c r="B575" t="s">
        <v>711</v>
      </c>
      <c r="C575" s="1" t="s">
        <v>837</v>
      </c>
    </row>
    <row r="576" spans="1:3" customFormat="1" x14ac:dyDescent="0.15">
      <c r="A576" t="s">
        <v>962</v>
      </c>
      <c r="B576" t="s">
        <v>856</v>
      </c>
      <c r="C576" s="1" t="s">
        <v>629</v>
      </c>
    </row>
    <row r="577" spans="1:3" customFormat="1" x14ac:dyDescent="0.15">
      <c r="A577" t="s">
        <v>1136</v>
      </c>
      <c r="B577" t="s">
        <v>856</v>
      </c>
      <c r="C577" s="1" t="s">
        <v>73</v>
      </c>
    </row>
    <row r="578" spans="1:3" customFormat="1" x14ac:dyDescent="0.15">
      <c r="A578" t="s">
        <v>84</v>
      </c>
      <c r="B578" t="s">
        <v>450</v>
      </c>
      <c r="C578" s="1" t="s">
        <v>586</v>
      </c>
    </row>
    <row r="579" spans="1:3" customFormat="1" x14ac:dyDescent="0.15">
      <c r="A579" t="s">
        <v>1615</v>
      </c>
      <c r="B579" t="s">
        <v>450</v>
      </c>
      <c r="C579" s="1" t="s">
        <v>1428</v>
      </c>
    </row>
    <row r="580" spans="1:3" customFormat="1" x14ac:dyDescent="0.15">
      <c r="A580" t="s">
        <v>894</v>
      </c>
      <c r="B580" t="s">
        <v>1174</v>
      </c>
      <c r="C580" s="1" t="s">
        <v>476</v>
      </c>
    </row>
    <row r="581" spans="1:3" customFormat="1" x14ac:dyDescent="0.15">
      <c r="A581" t="s">
        <v>944</v>
      </c>
      <c r="B581" t="s">
        <v>1174</v>
      </c>
      <c r="C581" s="1" t="s">
        <v>1218</v>
      </c>
    </row>
    <row r="582" spans="1:3" customFormat="1" x14ac:dyDescent="0.15">
      <c r="A582" t="s">
        <v>869</v>
      </c>
      <c r="B582" t="s">
        <v>1106</v>
      </c>
      <c r="C582" s="1" t="s">
        <v>1109</v>
      </c>
    </row>
    <row r="583" spans="1:3" customFormat="1" x14ac:dyDescent="0.15">
      <c r="A583" t="s">
        <v>1662</v>
      </c>
      <c r="B583" t="s">
        <v>1106</v>
      </c>
      <c r="C583" s="1" t="s">
        <v>1612</v>
      </c>
    </row>
    <row r="584" spans="1:3" customFormat="1" x14ac:dyDescent="0.15">
      <c r="A584" t="s">
        <v>580</v>
      </c>
      <c r="B584" t="s">
        <v>1248</v>
      </c>
      <c r="C584" s="1" t="s">
        <v>1136</v>
      </c>
    </row>
    <row r="585" spans="1:3" customFormat="1" x14ac:dyDescent="0.15">
      <c r="A585" t="s">
        <v>882</v>
      </c>
      <c r="B585" t="s">
        <v>1248</v>
      </c>
      <c r="C585" s="1" t="s">
        <v>31</v>
      </c>
    </row>
    <row r="586" spans="1:3" customFormat="1" x14ac:dyDescent="0.15">
      <c r="A586" t="s">
        <v>1578</v>
      </c>
      <c r="B586" t="s">
        <v>131</v>
      </c>
      <c r="C586" s="1" t="s">
        <v>470</v>
      </c>
    </row>
    <row r="587" spans="1:3" customFormat="1" x14ac:dyDescent="0.15">
      <c r="A587" t="s">
        <v>1736</v>
      </c>
      <c r="B587" t="s">
        <v>131</v>
      </c>
      <c r="C587" s="1" t="s">
        <v>1294</v>
      </c>
    </row>
    <row r="588" spans="1:3" customFormat="1" x14ac:dyDescent="0.15">
      <c r="A588" t="s">
        <v>1218</v>
      </c>
      <c r="B588" t="s">
        <v>917</v>
      </c>
      <c r="C588" s="1" t="s">
        <v>289</v>
      </c>
    </row>
    <row r="589" spans="1:3" customFormat="1" x14ac:dyDescent="0.15">
      <c r="A589" t="s">
        <v>1055</v>
      </c>
      <c r="B589" t="s">
        <v>917</v>
      </c>
      <c r="C589" s="1" t="s">
        <v>1517</v>
      </c>
    </row>
    <row r="590" spans="1:3" customFormat="1" x14ac:dyDescent="0.15">
      <c r="A590" t="s">
        <v>90</v>
      </c>
      <c r="B590" t="s">
        <v>93</v>
      </c>
      <c r="C590" s="1" t="s">
        <v>1326</v>
      </c>
    </row>
    <row r="591" spans="1:3" customFormat="1" x14ac:dyDescent="0.15">
      <c r="A591" t="s">
        <v>1012</v>
      </c>
      <c r="B591" t="s">
        <v>93</v>
      </c>
      <c r="C591" s="1" t="s">
        <v>507</v>
      </c>
    </row>
    <row r="592" spans="1:3" customFormat="1" x14ac:dyDescent="0.15">
      <c r="A592" t="s">
        <v>1321</v>
      </c>
      <c r="B592" t="s">
        <v>1185</v>
      </c>
      <c r="C592" s="1" t="s">
        <v>1551</v>
      </c>
    </row>
    <row r="593" spans="1:3" customFormat="1" x14ac:dyDescent="0.15">
      <c r="A593" t="s">
        <v>1608</v>
      </c>
      <c r="B593" t="s">
        <v>1185</v>
      </c>
      <c r="C593" s="1" t="s">
        <v>170</v>
      </c>
    </row>
    <row r="594" spans="1:3" customFormat="1" x14ac:dyDescent="0.15">
      <c r="A594" t="s">
        <v>1226</v>
      </c>
      <c r="B594" t="s">
        <v>596</v>
      </c>
      <c r="C594" s="1" t="s">
        <v>1196</v>
      </c>
    </row>
    <row r="595" spans="1:3" customFormat="1" x14ac:dyDescent="0.15">
      <c r="A595" t="s">
        <v>1596</v>
      </c>
      <c r="B595" t="s">
        <v>596</v>
      </c>
      <c r="C595" s="1" t="s">
        <v>537</v>
      </c>
    </row>
    <row r="596" spans="1:3" customFormat="1" x14ac:dyDescent="0.15">
      <c r="A596" t="s">
        <v>1023</v>
      </c>
      <c r="B596" t="s">
        <v>139</v>
      </c>
      <c r="C596" s="1" t="s">
        <v>241</v>
      </c>
    </row>
    <row r="597" spans="1:3" customFormat="1" x14ac:dyDescent="0.15">
      <c r="A597" t="s">
        <v>1731</v>
      </c>
      <c r="B597" t="s">
        <v>139</v>
      </c>
      <c r="C597" s="1" t="s">
        <v>604</v>
      </c>
    </row>
    <row r="598" spans="1:3" customFormat="1" x14ac:dyDescent="0.15">
      <c r="A598" t="s">
        <v>1342</v>
      </c>
      <c r="B598" t="s">
        <v>1365</v>
      </c>
      <c r="C598" s="1" t="s">
        <v>1143</v>
      </c>
    </row>
    <row r="599" spans="1:3" customFormat="1" x14ac:dyDescent="0.15">
      <c r="A599" t="s">
        <v>231</v>
      </c>
      <c r="B599" t="s">
        <v>1365</v>
      </c>
      <c r="C599" s="1" t="s">
        <v>914</v>
      </c>
    </row>
    <row r="600" spans="1:3" customFormat="1" x14ac:dyDescent="0.15">
      <c r="A600" t="s">
        <v>1416</v>
      </c>
      <c r="B600" t="s">
        <v>474</v>
      </c>
      <c r="C600" s="1" t="s">
        <v>260</v>
      </c>
    </row>
    <row r="601" spans="1:3" customFormat="1" x14ac:dyDescent="0.15">
      <c r="A601" t="s">
        <v>1528</v>
      </c>
      <c r="B601" t="s">
        <v>474</v>
      </c>
      <c r="C601" s="1" t="s">
        <v>817</v>
      </c>
    </row>
    <row r="602" spans="1:3" customFormat="1" x14ac:dyDescent="0.15">
      <c r="A602" t="s">
        <v>1669</v>
      </c>
      <c r="B602" t="s">
        <v>1206</v>
      </c>
      <c r="C602" s="1" t="s">
        <v>319</v>
      </c>
    </row>
    <row r="603" spans="1:3" customFormat="1" x14ac:dyDescent="0.15">
      <c r="A603" t="s">
        <v>8</v>
      </c>
      <c r="B603" t="s">
        <v>1206</v>
      </c>
      <c r="C603" s="1" t="s">
        <v>893</v>
      </c>
    </row>
    <row r="604" spans="1:3" customFormat="1" x14ac:dyDescent="0.15">
      <c r="A604" t="s">
        <v>1142</v>
      </c>
      <c r="B604" t="s">
        <v>1371</v>
      </c>
      <c r="C604" s="1" t="s">
        <v>9</v>
      </c>
    </row>
    <row r="605" spans="1:3" customFormat="1" x14ac:dyDescent="0.15">
      <c r="A605" t="s">
        <v>1692</v>
      </c>
      <c r="B605" t="s">
        <v>1371</v>
      </c>
      <c r="C605" s="1" t="s">
        <v>157</v>
      </c>
    </row>
    <row r="606" spans="1:3" customFormat="1" x14ac:dyDescent="0.15">
      <c r="A606" t="s">
        <v>292</v>
      </c>
      <c r="B606" t="s">
        <v>66</v>
      </c>
      <c r="C606" s="1" t="s">
        <v>5</v>
      </c>
    </row>
    <row r="607" spans="1:3" customFormat="1" x14ac:dyDescent="0.15">
      <c r="A607" t="s">
        <v>777</v>
      </c>
      <c r="B607" t="s">
        <v>66</v>
      </c>
      <c r="C607" s="1" t="s">
        <v>520</v>
      </c>
    </row>
    <row r="608" spans="1:3" customFormat="1" x14ac:dyDescent="0.15">
      <c r="A608" t="s">
        <v>1105</v>
      </c>
      <c r="B608" t="s">
        <v>263</v>
      </c>
      <c r="C608" s="1" t="s">
        <v>1327</v>
      </c>
    </row>
    <row r="609" spans="1:3" customFormat="1" x14ac:dyDescent="0.15">
      <c r="A609" t="s">
        <v>1471</v>
      </c>
      <c r="B609" t="s">
        <v>263</v>
      </c>
      <c r="C609" s="1" t="s">
        <v>1075</v>
      </c>
    </row>
    <row r="610" spans="1:3" customFormat="1" x14ac:dyDescent="0.15">
      <c r="A610" t="s">
        <v>1326</v>
      </c>
      <c r="B610" t="s">
        <v>1381</v>
      </c>
      <c r="C610" s="1" t="s">
        <v>862</v>
      </c>
    </row>
    <row r="611" spans="1:3" customFormat="1" x14ac:dyDescent="0.15">
      <c r="A611" t="s">
        <v>947</v>
      </c>
      <c r="B611" t="s">
        <v>1381</v>
      </c>
      <c r="C611" s="1" t="s">
        <v>979</v>
      </c>
    </row>
    <row r="612" spans="1:3" customFormat="1" x14ac:dyDescent="0.15">
      <c r="A612" t="s">
        <v>1271</v>
      </c>
      <c r="B612" t="s">
        <v>538</v>
      </c>
      <c r="C612" s="1" t="s">
        <v>299</v>
      </c>
    </row>
    <row r="613" spans="1:3" customFormat="1" x14ac:dyDescent="0.15">
      <c r="A613" t="s">
        <v>1437</v>
      </c>
      <c r="B613" t="s">
        <v>538</v>
      </c>
      <c r="C613" s="1" t="s">
        <v>1396</v>
      </c>
    </row>
    <row r="614" spans="1:3" customFormat="1" x14ac:dyDescent="0.15">
      <c r="A614" t="s">
        <v>1643</v>
      </c>
      <c r="B614" t="s">
        <v>1378</v>
      </c>
      <c r="C614" s="1" t="s">
        <v>866</v>
      </c>
    </row>
    <row r="615" spans="1:3" customFormat="1" x14ac:dyDescent="0.15">
      <c r="A615" t="s">
        <v>598</v>
      </c>
      <c r="B615" t="s">
        <v>1378</v>
      </c>
      <c r="C615" s="1" t="s">
        <v>1382</v>
      </c>
    </row>
    <row r="616" spans="1:3" customFormat="1" x14ac:dyDescent="0.15">
      <c r="A616" t="s">
        <v>912</v>
      </c>
      <c r="B616" t="s">
        <v>1687</v>
      </c>
      <c r="C616" s="1" t="s">
        <v>830</v>
      </c>
    </row>
    <row r="617" spans="1:3" customFormat="1" x14ac:dyDescent="0.15">
      <c r="A617" t="s">
        <v>1598</v>
      </c>
      <c r="B617" t="s">
        <v>1687</v>
      </c>
      <c r="C617" s="1" t="s">
        <v>274</v>
      </c>
    </row>
    <row r="618" spans="1:3" customFormat="1" x14ac:dyDescent="0.15">
      <c r="A618" t="s">
        <v>1636</v>
      </c>
      <c r="B618" t="s">
        <v>612</v>
      </c>
      <c r="C618" s="1" t="s">
        <v>825</v>
      </c>
    </row>
    <row r="619" spans="1:3" customFormat="1" x14ac:dyDescent="0.15">
      <c r="A619" t="s">
        <v>1570</v>
      </c>
      <c r="B619" t="s">
        <v>612</v>
      </c>
      <c r="C619" s="1" t="s">
        <v>19</v>
      </c>
    </row>
    <row r="620" spans="1:3" customFormat="1" x14ac:dyDescent="0.15">
      <c r="A620" t="s">
        <v>1392</v>
      </c>
      <c r="B620" t="s">
        <v>1137</v>
      </c>
      <c r="C620" s="1" t="s">
        <v>801</v>
      </c>
    </row>
    <row r="621" spans="1:3" customFormat="1" x14ac:dyDescent="0.15">
      <c r="A621" t="s">
        <v>806</v>
      </c>
      <c r="B621" t="s">
        <v>1137</v>
      </c>
      <c r="C621" s="1" t="s">
        <v>411</v>
      </c>
    </row>
    <row r="622" spans="1:3" customFormat="1" x14ac:dyDescent="0.15">
      <c r="A622" t="s">
        <v>437</v>
      </c>
      <c r="B622" t="s">
        <v>689</v>
      </c>
      <c r="C622" s="1" t="s">
        <v>738</v>
      </c>
    </row>
    <row r="623" spans="1:3" customFormat="1" x14ac:dyDescent="0.15">
      <c r="A623" t="s">
        <v>1634</v>
      </c>
      <c r="B623" t="s">
        <v>689</v>
      </c>
      <c r="C623" s="1" t="s">
        <v>1172</v>
      </c>
    </row>
    <row r="624" spans="1:3" customFormat="1" x14ac:dyDescent="0.15">
      <c r="A624" t="s">
        <v>1657</v>
      </c>
      <c r="B624" t="s">
        <v>1436</v>
      </c>
      <c r="C624" s="1" t="s">
        <v>1377</v>
      </c>
    </row>
    <row r="625" spans="1:3" customFormat="1" x14ac:dyDescent="0.15">
      <c r="A625" t="s">
        <v>1637</v>
      </c>
      <c r="B625" t="s">
        <v>1436</v>
      </c>
      <c r="C625" s="1" t="s">
        <v>180</v>
      </c>
    </row>
    <row r="626" spans="1:3" customFormat="1" x14ac:dyDescent="0.15">
      <c r="A626" t="s">
        <v>1178</v>
      </c>
      <c r="B626" t="s">
        <v>1515</v>
      </c>
      <c r="C626" s="1" t="s">
        <v>854</v>
      </c>
    </row>
    <row r="627" spans="1:3" customFormat="1" x14ac:dyDescent="0.15">
      <c r="A627" t="s">
        <v>1732</v>
      </c>
      <c r="B627" t="s">
        <v>1515</v>
      </c>
      <c r="C627" s="1" t="s">
        <v>160</v>
      </c>
    </row>
    <row r="628" spans="1:3" customFormat="1" x14ac:dyDescent="0.15">
      <c r="A628" t="s">
        <v>1588</v>
      </c>
      <c r="B628" t="s">
        <v>1404</v>
      </c>
      <c r="C628" s="1" t="s">
        <v>491</v>
      </c>
    </row>
    <row r="629" spans="1:3" customFormat="1" x14ac:dyDescent="0.15">
      <c r="A629" t="s">
        <v>1331</v>
      </c>
      <c r="B629" t="s">
        <v>1404</v>
      </c>
      <c r="C629" s="1" t="s">
        <v>302</v>
      </c>
    </row>
    <row r="630" spans="1:3" customFormat="1" x14ac:dyDescent="0.15">
      <c r="A630" t="s">
        <v>1140</v>
      </c>
      <c r="B630" t="s">
        <v>721</v>
      </c>
      <c r="C630" s="1" t="s">
        <v>555</v>
      </c>
    </row>
    <row r="631" spans="1:3" customFormat="1" x14ac:dyDescent="0.15">
      <c r="A631" t="s">
        <v>1533</v>
      </c>
      <c r="B631" t="s">
        <v>721</v>
      </c>
      <c r="C631" s="1" t="s">
        <v>211</v>
      </c>
    </row>
    <row r="632" spans="1:3" customFormat="1" x14ac:dyDescent="0.15">
      <c r="A632" t="s">
        <v>1565</v>
      </c>
      <c r="B632" t="s">
        <v>465</v>
      </c>
      <c r="C632" s="1" t="s">
        <v>1442</v>
      </c>
    </row>
    <row r="633" spans="1:3" customFormat="1" x14ac:dyDescent="0.15">
      <c r="A633" t="s">
        <v>1546</v>
      </c>
      <c r="B633" t="s">
        <v>465</v>
      </c>
      <c r="C633" s="1" t="s">
        <v>1623</v>
      </c>
    </row>
    <row r="634" spans="1:3" customFormat="1" x14ac:dyDescent="0.15">
      <c r="A634" t="s">
        <v>1448</v>
      </c>
      <c r="B634" t="s">
        <v>1138</v>
      </c>
      <c r="C634" s="1" t="s">
        <v>918</v>
      </c>
    </row>
    <row r="635" spans="1:3" customFormat="1" x14ac:dyDescent="0.15">
      <c r="A635" t="s">
        <v>1307</v>
      </c>
      <c r="B635" t="s">
        <v>1138</v>
      </c>
      <c r="C635" s="1" t="s">
        <v>43</v>
      </c>
    </row>
    <row r="636" spans="1:3" customFormat="1" x14ac:dyDescent="0.15">
      <c r="A636" t="s">
        <v>1516</v>
      </c>
      <c r="B636" t="s">
        <v>1567</v>
      </c>
      <c r="C636" s="1" t="s">
        <v>352</v>
      </c>
    </row>
    <row r="637" spans="1:3" customFormat="1" x14ac:dyDescent="0.15">
      <c r="A637" t="s">
        <v>1733</v>
      </c>
      <c r="B637" t="s">
        <v>1567</v>
      </c>
      <c r="C637" s="1" t="s">
        <v>478</v>
      </c>
    </row>
    <row r="638" spans="1:3" customFormat="1" x14ac:dyDescent="0.15">
      <c r="A638" t="s">
        <v>1513</v>
      </c>
      <c r="B638" t="s">
        <v>1024</v>
      </c>
      <c r="C638" s="1" t="s">
        <v>1154</v>
      </c>
    </row>
    <row r="639" spans="1:3" customFormat="1" x14ac:dyDescent="0.15">
      <c r="A639" t="s">
        <v>421</v>
      </c>
      <c r="B639" t="s">
        <v>1024</v>
      </c>
      <c r="C639" s="1" t="s">
        <v>1020</v>
      </c>
    </row>
    <row r="640" spans="1:3" customFormat="1" x14ac:dyDescent="0.15">
      <c r="A640" t="s">
        <v>1734</v>
      </c>
      <c r="B640" t="s">
        <v>1659</v>
      </c>
      <c r="C640" s="1" t="s">
        <v>1255</v>
      </c>
    </row>
    <row r="641" spans="1:3" customFormat="1" x14ac:dyDescent="0.15">
      <c r="A641" t="s">
        <v>144</v>
      </c>
      <c r="B641" t="s">
        <v>1659</v>
      </c>
      <c r="C641" s="1" t="s">
        <v>1178</v>
      </c>
    </row>
    <row r="642" spans="1:3" customFormat="1" x14ac:dyDescent="0.15">
      <c r="A642" t="s">
        <v>739</v>
      </c>
      <c r="B642" t="s">
        <v>1717</v>
      </c>
      <c r="C642" s="1" t="s">
        <v>1362</v>
      </c>
    </row>
    <row r="643" spans="1:3" customFormat="1" x14ac:dyDescent="0.15">
      <c r="A643" t="s">
        <v>1694</v>
      </c>
      <c r="B643" t="s">
        <v>1717</v>
      </c>
      <c r="C643" s="1" t="s">
        <v>1268</v>
      </c>
    </row>
    <row r="644" spans="1:3" customFormat="1" x14ac:dyDescent="0.15">
      <c r="A644" t="s">
        <v>1465</v>
      </c>
      <c r="B644" t="s">
        <v>592</v>
      </c>
      <c r="C644" s="1" t="s">
        <v>1111</v>
      </c>
    </row>
    <row r="645" spans="1:3" customFormat="1" x14ac:dyDescent="0.15">
      <c r="A645" t="s">
        <v>1324</v>
      </c>
      <c r="B645" t="s">
        <v>592</v>
      </c>
      <c r="C645" s="1" t="s">
        <v>1405</v>
      </c>
    </row>
    <row r="646" spans="1:3" customFormat="1" x14ac:dyDescent="0.15">
      <c r="A646" t="s">
        <v>1672</v>
      </c>
      <c r="B646" t="s">
        <v>781</v>
      </c>
      <c r="C646" s="1" t="s">
        <v>1480</v>
      </c>
    </row>
    <row r="647" spans="1:3" customFormat="1" x14ac:dyDescent="0.15">
      <c r="A647" t="s">
        <v>1426</v>
      </c>
      <c r="B647" t="s">
        <v>781</v>
      </c>
      <c r="C647" s="1" t="s">
        <v>82</v>
      </c>
    </row>
    <row r="648" spans="1:3" customFormat="1" x14ac:dyDescent="0.15">
      <c r="A648" t="s">
        <v>768</v>
      </c>
      <c r="B648" t="s">
        <v>480</v>
      </c>
      <c r="C648" s="1" t="s">
        <v>35</v>
      </c>
    </row>
    <row r="649" spans="1:3" customFormat="1" x14ac:dyDescent="0.15">
      <c r="A649" t="s">
        <v>204</v>
      </c>
      <c r="B649" t="s">
        <v>480</v>
      </c>
      <c r="C649" s="1" t="s">
        <v>546</v>
      </c>
    </row>
    <row r="650" spans="1:3" customFormat="1" x14ac:dyDescent="0.15">
      <c r="A650" t="s">
        <v>1738</v>
      </c>
      <c r="B650" t="s">
        <v>1495</v>
      </c>
      <c r="C650" s="1" t="s">
        <v>602</v>
      </c>
    </row>
    <row r="651" spans="1:3" customFormat="1" x14ac:dyDescent="0.15">
      <c r="A651" t="s">
        <v>1475</v>
      </c>
      <c r="B651" t="s">
        <v>1495</v>
      </c>
      <c r="C651" s="1" t="s">
        <v>730</v>
      </c>
    </row>
    <row r="652" spans="1:3" customFormat="1" x14ac:dyDescent="0.15">
      <c r="A652" t="s">
        <v>1078</v>
      </c>
      <c r="B652" t="s">
        <v>398</v>
      </c>
      <c r="C652" s="1" t="s">
        <v>98</v>
      </c>
    </row>
    <row r="653" spans="1:3" customFormat="1" x14ac:dyDescent="0.15">
      <c r="A653" t="s">
        <v>1171</v>
      </c>
      <c r="B653" t="s">
        <v>398</v>
      </c>
      <c r="C653" s="1" t="s">
        <v>1544</v>
      </c>
    </row>
    <row r="654" spans="1:3" customFormat="1" x14ac:dyDescent="0.15">
      <c r="A654" t="s">
        <v>1654</v>
      </c>
      <c r="B654" t="s">
        <v>815</v>
      </c>
      <c r="C654" s="1" t="s">
        <v>1029</v>
      </c>
    </row>
    <row r="655" spans="1:3" customFormat="1" x14ac:dyDescent="0.15">
      <c r="A655" t="s">
        <v>1168</v>
      </c>
      <c r="B655" t="s">
        <v>815</v>
      </c>
      <c r="C655" s="1" t="s">
        <v>83</v>
      </c>
    </row>
    <row r="656" spans="1:3" customFormat="1" x14ac:dyDescent="0.15">
      <c r="A656" t="s">
        <v>561</v>
      </c>
      <c r="B656" t="s">
        <v>1463</v>
      </c>
      <c r="C656" s="1" t="s">
        <v>1370</v>
      </c>
    </row>
    <row r="657" spans="1:3" customFormat="1" x14ac:dyDescent="0.15">
      <c r="A657" t="s">
        <v>1511</v>
      </c>
      <c r="B657" t="s">
        <v>1463</v>
      </c>
      <c r="C657" s="1" t="s">
        <v>1079</v>
      </c>
    </row>
    <row r="658" spans="1:3" customFormat="1" x14ac:dyDescent="0.15">
      <c r="A658" t="s">
        <v>1539</v>
      </c>
      <c r="B658" t="s">
        <v>867</v>
      </c>
      <c r="C658" s="1" t="s">
        <v>287</v>
      </c>
    </row>
    <row r="659" spans="1:3" customFormat="1" x14ac:dyDescent="0.15">
      <c r="A659" t="s">
        <v>642</v>
      </c>
      <c r="B659" t="s">
        <v>867</v>
      </c>
      <c r="C659" s="1" t="s">
        <v>739</v>
      </c>
    </row>
    <row r="660" spans="1:3" customFormat="1" x14ac:dyDescent="0.15">
      <c r="A660" t="s">
        <v>1714</v>
      </c>
      <c r="B660" t="s">
        <v>712</v>
      </c>
      <c r="C660" s="1" t="s">
        <v>1276</v>
      </c>
    </row>
    <row r="661" spans="1:3" customFormat="1" x14ac:dyDescent="0.15">
      <c r="A661" t="s">
        <v>668</v>
      </c>
      <c r="B661" t="s">
        <v>712</v>
      </c>
      <c r="C661" s="1" t="s">
        <v>503</v>
      </c>
    </row>
    <row r="662" spans="1:3" customFormat="1" x14ac:dyDescent="0.15">
      <c r="A662" t="s">
        <v>1646</v>
      </c>
      <c r="B662" t="s">
        <v>588</v>
      </c>
      <c r="C662" s="1" t="s">
        <v>416</v>
      </c>
    </row>
    <row r="663" spans="1:3" customFormat="1" x14ac:dyDescent="0.15">
      <c r="A663" t="s">
        <v>643</v>
      </c>
      <c r="B663" t="s">
        <v>588</v>
      </c>
      <c r="C663" s="1" t="s">
        <v>737</v>
      </c>
    </row>
    <row r="664" spans="1:3" customFormat="1" x14ac:dyDescent="0.15">
      <c r="A664" t="s">
        <v>1109</v>
      </c>
      <c r="B664" t="s">
        <v>283</v>
      </c>
      <c r="C664" s="1" t="s">
        <v>1434</v>
      </c>
    </row>
    <row r="665" spans="1:3" customFormat="1" x14ac:dyDescent="0.15">
      <c r="A665" t="s">
        <v>1531</v>
      </c>
      <c r="B665" t="s">
        <v>283</v>
      </c>
      <c r="C665" s="1" t="s">
        <v>1098</v>
      </c>
    </row>
    <row r="666" spans="1:3" customFormat="1" x14ac:dyDescent="0.15">
      <c r="A666" t="s">
        <v>1711</v>
      </c>
      <c r="B666" t="s">
        <v>1719</v>
      </c>
      <c r="C666" s="1" t="s">
        <v>1041</v>
      </c>
    </row>
    <row r="667" spans="1:3" customFormat="1" x14ac:dyDescent="0.15">
      <c r="A667" t="s">
        <v>1494</v>
      </c>
      <c r="B667" t="s">
        <v>1719</v>
      </c>
      <c r="C667" s="1" t="s">
        <v>350</v>
      </c>
    </row>
    <row r="668" spans="1:3" customFormat="1" x14ac:dyDescent="0.15">
      <c r="A668" t="s">
        <v>261</v>
      </c>
      <c r="B668" t="s">
        <v>888</v>
      </c>
      <c r="C668" s="1" t="s">
        <v>435</v>
      </c>
    </row>
    <row r="669" spans="1:3" customFormat="1" x14ac:dyDescent="0.15">
      <c r="A669" t="s">
        <v>1457</v>
      </c>
      <c r="B669" t="s">
        <v>888</v>
      </c>
      <c r="C669" s="1" t="s">
        <v>1488</v>
      </c>
    </row>
    <row r="670" spans="1:3" customFormat="1" x14ac:dyDescent="0.15">
      <c r="A670" t="s">
        <v>1104</v>
      </c>
      <c r="B670" t="s">
        <v>1447</v>
      </c>
      <c r="C670" s="1" t="s">
        <v>282</v>
      </c>
    </row>
    <row r="671" spans="1:3" customFormat="1" x14ac:dyDescent="0.15">
      <c r="A671" t="s">
        <v>1648</v>
      </c>
      <c r="B671" t="s">
        <v>1447</v>
      </c>
      <c r="C671" s="1" t="s">
        <v>312</v>
      </c>
    </row>
    <row r="672" spans="1:3" customFormat="1" x14ac:dyDescent="0.15">
      <c r="A672" t="s">
        <v>1564</v>
      </c>
      <c r="B672" t="s">
        <v>1474</v>
      </c>
      <c r="C672" s="1" t="s">
        <v>408</v>
      </c>
    </row>
    <row r="673" spans="1:3" customFormat="1" x14ac:dyDescent="0.15">
      <c r="A673" t="s">
        <v>1582</v>
      </c>
      <c r="B673" t="s">
        <v>1474</v>
      </c>
      <c r="C673" s="1" t="s">
        <v>1514</v>
      </c>
    </row>
    <row r="674" spans="1:3" customFormat="1" x14ac:dyDescent="0.15">
      <c r="A674" t="s">
        <v>630</v>
      </c>
      <c r="B674" t="s">
        <v>702</v>
      </c>
      <c r="C674" s="1" t="s">
        <v>1439</v>
      </c>
    </row>
    <row r="675" spans="1:3" customFormat="1" x14ac:dyDescent="0.15">
      <c r="A675" t="s">
        <v>102</v>
      </c>
      <c r="B675" t="s">
        <v>702</v>
      </c>
      <c r="C675" s="1" t="s">
        <v>954</v>
      </c>
    </row>
    <row r="676" spans="1:3" customFormat="1" x14ac:dyDescent="0.15">
      <c r="A676" t="s">
        <v>670</v>
      </c>
      <c r="B676" t="s">
        <v>1664</v>
      </c>
      <c r="C676" s="1" t="s">
        <v>382</v>
      </c>
    </row>
    <row r="677" spans="1:3" customFormat="1" x14ac:dyDescent="0.15">
      <c r="A677" t="s">
        <v>527</v>
      </c>
      <c r="B677" t="s">
        <v>1664</v>
      </c>
      <c r="C677" s="1" t="s">
        <v>225</v>
      </c>
    </row>
    <row r="678" spans="1:3" customFormat="1" x14ac:dyDescent="0.15">
      <c r="A678" t="s">
        <v>691</v>
      </c>
      <c r="B678" t="s">
        <v>1216</v>
      </c>
      <c r="C678" s="1" t="s">
        <v>1531</v>
      </c>
    </row>
    <row r="679" spans="1:3" customFormat="1" x14ac:dyDescent="0.15">
      <c r="A679" t="s">
        <v>110</v>
      </c>
      <c r="B679" t="s">
        <v>1216</v>
      </c>
      <c r="C679" s="1" t="s">
        <v>1441</v>
      </c>
    </row>
    <row r="680" spans="1:3" customFormat="1" x14ac:dyDescent="0.15">
      <c r="A680" t="s">
        <v>338</v>
      </c>
      <c r="B680" t="s">
        <v>746</v>
      </c>
      <c r="C680" s="1" t="s">
        <v>1036</v>
      </c>
    </row>
    <row r="681" spans="1:3" customFormat="1" x14ac:dyDescent="0.15">
      <c r="A681" t="s">
        <v>1489</v>
      </c>
      <c r="B681" t="s">
        <v>746</v>
      </c>
      <c r="C681" s="1" t="s">
        <v>119</v>
      </c>
    </row>
    <row r="682" spans="1:3" customFormat="1" x14ac:dyDescent="0.15">
      <c r="A682" t="s">
        <v>1552</v>
      </c>
      <c r="B682" t="s">
        <v>1162</v>
      </c>
      <c r="C682" s="1" t="s">
        <v>1072</v>
      </c>
    </row>
    <row r="683" spans="1:3" customFormat="1" x14ac:dyDescent="0.15">
      <c r="A683" t="s">
        <v>1499</v>
      </c>
      <c r="B683" t="s">
        <v>1162</v>
      </c>
      <c r="C683" s="1" t="s">
        <v>1500</v>
      </c>
    </row>
    <row r="684" spans="1:3" customFormat="1" x14ac:dyDescent="0.15">
      <c r="A684" t="s">
        <v>1698</v>
      </c>
      <c r="B684" t="s">
        <v>195</v>
      </c>
      <c r="C684" s="1" t="s">
        <v>420</v>
      </c>
    </row>
    <row r="685" spans="1:3" customFormat="1" x14ac:dyDescent="0.15">
      <c r="A685" t="s">
        <v>1699</v>
      </c>
      <c r="B685" t="s">
        <v>195</v>
      </c>
      <c r="C685" s="1" t="s">
        <v>84</v>
      </c>
    </row>
    <row r="686" spans="1:3" customFormat="1" x14ac:dyDescent="0.15">
      <c r="A686" t="s">
        <v>378</v>
      </c>
      <c r="B686" t="s">
        <v>1186</v>
      </c>
      <c r="C686" s="1" t="s">
        <v>496</v>
      </c>
    </row>
    <row r="687" spans="1:3" customFormat="1" x14ac:dyDescent="0.15">
      <c r="A687" t="s">
        <v>620</v>
      </c>
      <c r="B687" t="s">
        <v>1186</v>
      </c>
      <c r="C687" s="1" t="s">
        <v>1064</v>
      </c>
    </row>
    <row r="688" spans="1:3" customFormat="1" x14ac:dyDescent="0.15">
      <c r="A688" t="s">
        <v>1446</v>
      </c>
      <c r="B688" t="s">
        <v>1419</v>
      </c>
      <c r="C688" s="1" t="s">
        <v>938</v>
      </c>
    </row>
    <row r="689" spans="1:3" customFormat="1" x14ac:dyDescent="0.15">
      <c r="A689" t="s">
        <v>989</v>
      </c>
      <c r="B689" t="s">
        <v>1419</v>
      </c>
      <c r="C689" s="1" t="s">
        <v>561</v>
      </c>
    </row>
    <row r="690" spans="1:3" customFormat="1" x14ac:dyDescent="0.15">
      <c r="A690" t="s">
        <v>1110</v>
      </c>
      <c r="B690" t="s">
        <v>1536</v>
      </c>
      <c r="C690" s="1" t="s">
        <v>61</v>
      </c>
    </row>
    <row r="691" spans="1:3" customFormat="1" x14ac:dyDescent="0.15">
      <c r="A691" t="s">
        <v>1408</v>
      </c>
      <c r="B691" t="s">
        <v>1536</v>
      </c>
      <c r="C691" s="1" t="s">
        <v>924</v>
      </c>
    </row>
    <row r="692" spans="1:3" customFormat="1" x14ac:dyDescent="0.15">
      <c r="A692" t="s">
        <v>690</v>
      </c>
      <c r="B692" t="s">
        <v>998</v>
      </c>
      <c r="C692" s="1" t="s">
        <v>1018</v>
      </c>
    </row>
    <row r="693" spans="1:3" customFormat="1" x14ac:dyDescent="0.15">
      <c r="A693" t="s">
        <v>1369</v>
      </c>
      <c r="B693" t="s">
        <v>998</v>
      </c>
      <c r="C693" s="1" t="s">
        <v>1046</v>
      </c>
    </row>
    <row r="694" spans="1:3" customFormat="1" x14ac:dyDescent="0.15">
      <c r="A694" t="s">
        <v>1639</v>
      </c>
      <c r="B694" t="s">
        <v>396</v>
      </c>
      <c r="C694" s="1" t="s">
        <v>205</v>
      </c>
    </row>
    <row r="695" spans="1:3" customFormat="1" x14ac:dyDescent="0.15">
      <c r="A695" t="s">
        <v>1529</v>
      </c>
      <c r="B695" t="s">
        <v>396</v>
      </c>
      <c r="C695" s="1" t="s">
        <v>585</v>
      </c>
    </row>
    <row r="696" spans="1:3" customFormat="1" x14ac:dyDescent="0.15">
      <c r="A696" t="s">
        <v>1680</v>
      </c>
      <c r="B696" t="s">
        <v>510</v>
      </c>
      <c r="C696" s="1" t="s">
        <v>989</v>
      </c>
    </row>
    <row r="697" spans="1:3" customFormat="1" x14ac:dyDescent="0.15">
      <c r="A697" t="s">
        <v>507</v>
      </c>
      <c r="B697" t="s">
        <v>510</v>
      </c>
      <c r="C697" s="1" t="s">
        <v>587</v>
      </c>
    </row>
    <row r="698" spans="1:3" customFormat="1" x14ac:dyDescent="0.15">
      <c r="A698" t="s">
        <v>1722</v>
      </c>
      <c r="B698" t="s">
        <v>1690</v>
      </c>
      <c r="C698" s="1" t="s">
        <v>45</v>
      </c>
    </row>
    <row r="699" spans="1:3" customFormat="1" x14ac:dyDescent="0.15">
      <c r="A699" t="s">
        <v>1214</v>
      </c>
      <c r="B699" t="s">
        <v>1690</v>
      </c>
      <c r="C699" s="1" t="s">
        <v>280</v>
      </c>
    </row>
    <row r="700" spans="1:3" customFormat="1" x14ac:dyDescent="0.15">
      <c r="A700" t="s">
        <v>1718</v>
      </c>
      <c r="B700" t="s">
        <v>779</v>
      </c>
      <c r="C700" s="1" t="s">
        <v>1438</v>
      </c>
    </row>
    <row r="701" spans="1:3" customFormat="1" x14ac:dyDescent="0.15">
      <c r="A701" t="s">
        <v>320</v>
      </c>
      <c r="B701" t="s">
        <v>779</v>
      </c>
      <c r="C701" s="1" t="s">
        <v>532</v>
      </c>
    </row>
    <row r="702" spans="1:3" customFormat="1" x14ac:dyDescent="0.15">
      <c r="A702" t="s">
        <v>662</v>
      </c>
      <c r="B702" t="s">
        <v>880</v>
      </c>
      <c r="C702" s="1" t="s">
        <v>1330</v>
      </c>
    </row>
    <row r="703" spans="1:3" customFormat="1" x14ac:dyDescent="0.15">
      <c r="A703" t="s">
        <v>1650</v>
      </c>
      <c r="B703" t="s">
        <v>880</v>
      </c>
      <c r="C703" s="1" t="s">
        <v>1498</v>
      </c>
    </row>
    <row r="704" spans="1:3" customFormat="1" x14ac:dyDescent="0.15">
      <c r="A704" t="s">
        <v>183</v>
      </c>
      <c r="B704" t="s">
        <v>469</v>
      </c>
      <c r="C704" s="1" t="s">
        <v>832</v>
      </c>
    </row>
    <row r="705" spans="1:3" customFormat="1" x14ac:dyDescent="0.15">
      <c r="A705" t="s">
        <v>1666</v>
      </c>
      <c r="B705" t="s">
        <v>469</v>
      </c>
      <c r="C705" s="1" t="s">
        <v>894</v>
      </c>
    </row>
    <row r="706" spans="1:3" customFormat="1" x14ac:dyDescent="0.15">
      <c r="A706" t="s">
        <v>924</v>
      </c>
      <c r="B706" t="s">
        <v>1270</v>
      </c>
      <c r="C706" s="1" t="s">
        <v>996</v>
      </c>
    </row>
    <row r="707" spans="1:3" customFormat="1" x14ac:dyDescent="0.15">
      <c r="A707" t="s">
        <v>766</v>
      </c>
      <c r="B707" t="s">
        <v>1270</v>
      </c>
      <c r="C707" s="1" t="s">
        <v>40</v>
      </c>
    </row>
    <row r="708" spans="1:3" customFormat="1" x14ac:dyDescent="0.15">
      <c r="A708" t="s">
        <v>971</v>
      </c>
      <c r="B708" t="s">
        <v>441</v>
      </c>
      <c r="C708" s="1" t="s">
        <v>1285</v>
      </c>
    </row>
    <row r="709" spans="1:3" customFormat="1" x14ac:dyDescent="0.15">
      <c r="A709" t="s">
        <v>1373</v>
      </c>
      <c r="B709" t="s">
        <v>441</v>
      </c>
      <c r="C709" s="1" t="s">
        <v>1305</v>
      </c>
    </row>
    <row r="710" spans="1:3" customFormat="1" x14ac:dyDescent="0.15">
      <c r="A710" t="s">
        <v>529</v>
      </c>
      <c r="B710" t="s">
        <v>1591</v>
      </c>
      <c r="C710" s="1" t="s">
        <v>125</v>
      </c>
    </row>
    <row r="711" spans="1:3" customFormat="1" x14ac:dyDescent="0.15">
      <c r="A711" t="s">
        <v>1358</v>
      </c>
      <c r="B711" t="s">
        <v>1591</v>
      </c>
      <c r="C711" s="1" t="s">
        <v>1012</v>
      </c>
    </row>
    <row r="712" spans="1:3" customFormat="1" x14ac:dyDescent="0.15">
      <c r="A712" t="s">
        <v>648</v>
      </c>
      <c r="B712" t="s">
        <v>74</v>
      </c>
      <c r="C712" s="1" t="s">
        <v>1300</v>
      </c>
    </row>
    <row r="713" spans="1:3" customFormat="1" x14ac:dyDescent="0.15">
      <c r="A713" t="s">
        <v>964</v>
      </c>
      <c r="B713" t="s">
        <v>74</v>
      </c>
      <c r="C713" s="1" t="s">
        <v>94</v>
      </c>
    </row>
    <row r="714" spans="1:3" customFormat="1" x14ac:dyDescent="0.15">
      <c r="A714" t="s">
        <v>1675</v>
      </c>
      <c r="B714" t="s">
        <v>519</v>
      </c>
      <c r="C714" s="1" t="s">
        <v>1053</v>
      </c>
    </row>
    <row r="715" spans="1:3" customFormat="1" x14ac:dyDescent="0.15">
      <c r="A715" t="s">
        <v>433</v>
      </c>
      <c r="B715" t="s">
        <v>519</v>
      </c>
      <c r="C715" s="1" t="s">
        <v>18</v>
      </c>
    </row>
    <row r="716" spans="1:3" customFormat="1" x14ac:dyDescent="0.15">
      <c r="A716" t="s">
        <v>1686</v>
      </c>
      <c r="B716" t="s">
        <v>679</v>
      </c>
      <c r="C716" s="1" t="s">
        <v>332</v>
      </c>
    </row>
    <row r="717" spans="1:3" customFormat="1" x14ac:dyDescent="0.15">
      <c r="A717" t="s">
        <v>1604</v>
      </c>
      <c r="B717" t="s">
        <v>679</v>
      </c>
      <c r="C717" s="1" t="s">
        <v>367</v>
      </c>
    </row>
    <row r="718" spans="1:3" customFormat="1" x14ac:dyDescent="0.15">
      <c r="A718" t="s">
        <v>1579</v>
      </c>
      <c r="B718" t="s">
        <v>1292</v>
      </c>
      <c r="C718" s="1" t="s">
        <v>1038</v>
      </c>
    </row>
    <row r="719" spans="1:3" customFormat="1" x14ac:dyDescent="0.15">
      <c r="A719" t="s">
        <v>1676</v>
      </c>
      <c r="B719" t="s">
        <v>1292</v>
      </c>
      <c r="C719" s="1" t="s">
        <v>1047</v>
      </c>
    </row>
    <row r="720" spans="1:3" customFormat="1" x14ac:dyDescent="0.15">
      <c r="A720" t="s">
        <v>99</v>
      </c>
      <c r="B720" t="s">
        <v>297</v>
      </c>
      <c r="C720" s="1" t="s">
        <v>335</v>
      </c>
    </row>
    <row r="721" spans="1:3" customFormat="1" x14ac:dyDescent="0.15">
      <c r="A721" t="s">
        <v>1172</v>
      </c>
      <c r="B721" t="s">
        <v>297</v>
      </c>
      <c r="C721" s="1" t="s">
        <v>748</v>
      </c>
    </row>
    <row r="722" spans="1:3" customFormat="1" x14ac:dyDescent="0.15">
      <c r="A722" t="s">
        <v>1609</v>
      </c>
      <c r="B722" t="s">
        <v>273</v>
      </c>
      <c r="C722" s="1" t="s">
        <v>1632</v>
      </c>
    </row>
    <row r="723" spans="1:3" customFormat="1" x14ac:dyDescent="0.15">
      <c r="A723" t="s">
        <v>1250</v>
      </c>
      <c r="B723" t="s">
        <v>273</v>
      </c>
      <c r="C723" s="1" t="s">
        <v>1459</v>
      </c>
    </row>
    <row r="724" spans="1:3" customFormat="1" x14ac:dyDescent="0.15">
      <c r="A724" t="s">
        <v>1072</v>
      </c>
      <c r="B724" t="s">
        <v>665</v>
      </c>
      <c r="C724" s="1" t="s">
        <v>1594</v>
      </c>
    </row>
    <row r="725" spans="1:3" customFormat="1" x14ac:dyDescent="0.15">
      <c r="A725" t="s">
        <v>1696</v>
      </c>
      <c r="B725" t="s">
        <v>665</v>
      </c>
      <c r="C725" s="1" t="s">
        <v>1553</v>
      </c>
    </row>
    <row r="726" spans="1:3" customFormat="1" x14ac:dyDescent="0.15">
      <c r="B726" t="s">
        <v>1656</v>
      </c>
      <c r="C726" s="1" t="s">
        <v>99</v>
      </c>
    </row>
    <row r="727" spans="1:3" customFormat="1" x14ac:dyDescent="0.15">
      <c r="B727" t="s">
        <v>1656</v>
      </c>
      <c r="C727" s="1" t="s">
        <v>257</v>
      </c>
    </row>
    <row r="728" spans="1:3" customFormat="1" x14ac:dyDescent="0.15">
      <c r="B728" t="s">
        <v>559</v>
      </c>
      <c r="C728" s="1" t="s">
        <v>418</v>
      </c>
    </row>
    <row r="729" spans="1:3" customFormat="1" x14ac:dyDescent="0.15">
      <c r="B729" t="s">
        <v>559</v>
      </c>
      <c r="C729" s="1" t="s">
        <v>262</v>
      </c>
    </row>
    <row r="730" spans="1:3" customFormat="1" x14ac:dyDescent="0.15">
      <c r="B730" t="s">
        <v>351</v>
      </c>
      <c r="C730" s="1" t="s">
        <v>447</v>
      </c>
    </row>
    <row r="731" spans="1:3" customFormat="1" x14ac:dyDescent="0.15">
      <c r="B731" t="s">
        <v>351</v>
      </c>
      <c r="C731" s="1" t="s">
        <v>667</v>
      </c>
    </row>
    <row r="732" spans="1:3" customFormat="1" x14ac:dyDescent="0.15">
      <c r="B732" t="s">
        <v>172</v>
      </c>
      <c r="C732" s="1" t="s">
        <v>976</v>
      </c>
    </row>
    <row r="733" spans="1:3" customFormat="1" x14ac:dyDescent="0.15">
      <c r="B733" t="s">
        <v>172</v>
      </c>
      <c r="C733" s="1" t="s">
        <v>1291</v>
      </c>
    </row>
    <row r="734" spans="1:3" customFormat="1" x14ac:dyDescent="0.15">
      <c r="B734" t="s">
        <v>1518</v>
      </c>
      <c r="C734" s="1" t="s">
        <v>553</v>
      </c>
    </row>
    <row r="735" spans="1:3" customFormat="1" x14ac:dyDescent="0.15">
      <c r="B735" t="s">
        <v>1518</v>
      </c>
      <c r="C735" s="1" t="s">
        <v>1328</v>
      </c>
    </row>
    <row r="736" spans="1:3" customFormat="1" x14ac:dyDescent="0.15">
      <c r="B736" t="s">
        <v>95</v>
      </c>
      <c r="C736" s="1" t="s">
        <v>142</v>
      </c>
    </row>
    <row r="737" spans="2:3" customFormat="1" x14ac:dyDescent="0.15">
      <c r="B737" t="s">
        <v>95</v>
      </c>
      <c r="C737" s="1" t="s">
        <v>1354</v>
      </c>
    </row>
    <row r="738" spans="2:3" customFormat="1" x14ac:dyDescent="0.15">
      <c r="B738" t="s">
        <v>1713</v>
      </c>
      <c r="C738" s="1" t="s">
        <v>797</v>
      </c>
    </row>
    <row r="739" spans="2:3" customFormat="1" x14ac:dyDescent="0.15">
      <c r="B739" t="s">
        <v>1713</v>
      </c>
      <c r="C739" s="1" t="s">
        <v>699</v>
      </c>
    </row>
    <row r="740" spans="2:3" customFormat="1" x14ac:dyDescent="0.15">
      <c r="B740" t="s">
        <v>838</v>
      </c>
      <c r="C740" s="1" t="s">
        <v>1110</v>
      </c>
    </row>
    <row r="741" spans="2:3" customFormat="1" x14ac:dyDescent="0.15">
      <c r="B741" t="s">
        <v>838</v>
      </c>
      <c r="C741" s="1" t="s">
        <v>77</v>
      </c>
    </row>
    <row r="742" spans="2:3" customFormat="1" x14ac:dyDescent="0.15">
      <c r="B742" t="s">
        <v>1589</v>
      </c>
      <c r="C742" s="1" t="s">
        <v>766</v>
      </c>
    </row>
    <row r="743" spans="2:3" customFormat="1" x14ac:dyDescent="0.15">
      <c r="B743" t="s">
        <v>1589</v>
      </c>
      <c r="C743" s="1" t="s">
        <v>413</v>
      </c>
    </row>
    <row r="744" spans="2:3" customFormat="1" x14ac:dyDescent="0.15">
      <c r="B744" t="s">
        <v>593</v>
      </c>
      <c r="C744" s="1" t="s">
        <v>454</v>
      </c>
    </row>
    <row r="745" spans="2:3" customFormat="1" x14ac:dyDescent="0.15">
      <c r="B745" t="s">
        <v>593</v>
      </c>
      <c r="C745" s="1" t="s">
        <v>301</v>
      </c>
    </row>
    <row r="746" spans="2:3" customFormat="1" x14ac:dyDescent="0.15">
      <c r="B746" t="s">
        <v>1624</v>
      </c>
      <c r="C746" s="1" t="s">
        <v>1259</v>
      </c>
    </row>
    <row r="747" spans="2:3" customFormat="1" x14ac:dyDescent="0.15">
      <c r="B747" t="s">
        <v>1624</v>
      </c>
      <c r="C747" s="1" t="s">
        <v>261</v>
      </c>
    </row>
    <row r="748" spans="2:3" customFormat="1" x14ac:dyDescent="0.15">
      <c r="B748" t="s">
        <v>1508</v>
      </c>
      <c r="C748" s="1" t="s">
        <v>1665</v>
      </c>
    </row>
    <row r="749" spans="2:3" customFormat="1" x14ac:dyDescent="0.15">
      <c r="B749" t="s">
        <v>1508</v>
      </c>
      <c r="C749" s="1" t="s">
        <v>342</v>
      </c>
    </row>
    <row r="750" spans="2:3" customFormat="1" x14ac:dyDescent="0.15">
      <c r="B750" t="s">
        <v>1348</v>
      </c>
      <c r="C750" s="1" t="s">
        <v>860</v>
      </c>
    </row>
    <row r="751" spans="2:3" customFormat="1" x14ac:dyDescent="0.15">
      <c r="B751" t="s">
        <v>1348</v>
      </c>
      <c r="C751" s="1" t="s">
        <v>962</v>
      </c>
    </row>
    <row r="752" spans="2:3" customFormat="1" x14ac:dyDescent="0.15">
      <c r="B752" t="s">
        <v>1443</v>
      </c>
      <c r="C752" s="1" t="s">
        <v>237</v>
      </c>
    </row>
    <row r="753" spans="2:3" customFormat="1" x14ac:dyDescent="0.15">
      <c r="B753" t="s">
        <v>1443</v>
      </c>
      <c r="C753" s="1" t="s">
        <v>1107</v>
      </c>
    </row>
    <row r="754" spans="2:3" customFormat="1" x14ac:dyDescent="0.15">
      <c r="B754" t="s">
        <v>423</v>
      </c>
      <c r="C754" s="1" t="s">
        <v>1493</v>
      </c>
    </row>
    <row r="755" spans="2:3" customFormat="1" x14ac:dyDescent="0.15">
      <c r="B755" t="s">
        <v>423</v>
      </c>
      <c r="C755" s="1" t="s">
        <v>390</v>
      </c>
    </row>
    <row r="756" spans="2:3" customFormat="1" x14ac:dyDescent="0.15">
      <c r="B756" t="s">
        <v>345</v>
      </c>
      <c r="C756" s="1" t="s">
        <v>173</v>
      </c>
    </row>
    <row r="757" spans="2:3" customFormat="1" x14ac:dyDescent="0.15">
      <c r="B757" t="s">
        <v>345</v>
      </c>
      <c r="C757" s="1" t="s">
        <v>421</v>
      </c>
    </row>
    <row r="758" spans="2:3" customFormat="1" x14ac:dyDescent="0.15">
      <c r="B758" t="s">
        <v>401</v>
      </c>
      <c r="C758" s="1" t="s">
        <v>761</v>
      </c>
    </row>
    <row r="759" spans="2:3" customFormat="1" x14ac:dyDescent="0.15">
      <c r="B759" t="s">
        <v>401</v>
      </c>
      <c r="C759" s="1" t="s">
        <v>1353</v>
      </c>
    </row>
    <row r="760" spans="2:3" customFormat="1" x14ac:dyDescent="0.15">
      <c r="B760" t="s">
        <v>486</v>
      </c>
      <c r="C760" s="1" t="s">
        <v>1569</v>
      </c>
    </row>
    <row r="761" spans="2:3" customFormat="1" x14ac:dyDescent="0.15">
      <c r="B761" t="s">
        <v>486</v>
      </c>
      <c r="C761" s="1" t="s">
        <v>978</v>
      </c>
    </row>
    <row r="762" spans="2:3" customFormat="1" x14ac:dyDescent="0.15">
      <c r="B762" t="s">
        <v>458</v>
      </c>
      <c r="C762" s="1" t="s">
        <v>1542</v>
      </c>
    </row>
    <row r="763" spans="2:3" customFormat="1" x14ac:dyDescent="0.15">
      <c r="B763" t="s">
        <v>458</v>
      </c>
      <c r="C763" s="1" t="s">
        <v>1195</v>
      </c>
    </row>
    <row r="764" spans="2:3" customFormat="1" x14ac:dyDescent="0.15">
      <c r="B764" t="s">
        <v>1673</v>
      </c>
      <c r="C764" s="1" t="s">
        <v>132</v>
      </c>
    </row>
    <row r="765" spans="2:3" customFormat="1" x14ac:dyDescent="0.15">
      <c r="B765" t="s">
        <v>1673</v>
      </c>
      <c r="C765" s="1" t="s">
        <v>1284</v>
      </c>
    </row>
    <row r="766" spans="2:3" customFormat="1" x14ac:dyDescent="0.15">
      <c r="B766" t="s">
        <v>634</v>
      </c>
      <c r="C766" s="1" t="s">
        <v>298</v>
      </c>
    </row>
    <row r="767" spans="2:3" customFormat="1" x14ac:dyDescent="0.15">
      <c r="B767" t="s">
        <v>634</v>
      </c>
      <c r="C767" s="1" t="s">
        <v>697</v>
      </c>
    </row>
    <row r="768" spans="2:3" customFormat="1" x14ac:dyDescent="0.15">
      <c r="B768" t="s">
        <v>272</v>
      </c>
      <c r="C768" s="1" t="s">
        <v>1379</v>
      </c>
    </row>
    <row r="769" spans="2:3" customFormat="1" x14ac:dyDescent="0.15">
      <c r="B769" t="s">
        <v>272</v>
      </c>
      <c r="C769" s="1" t="s">
        <v>1103</v>
      </c>
    </row>
    <row r="770" spans="2:3" customFormat="1" x14ac:dyDescent="0.15">
      <c r="B770" t="s">
        <v>625</v>
      </c>
      <c r="C770" s="1" t="s">
        <v>424</v>
      </c>
    </row>
    <row r="771" spans="2:3" customFormat="1" x14ac:dyDescent="0.15">
      <c r="B771" t="s">
        <v>625</v>
      </c>
      <c r="C771" s="1" t="s">
        <v>966</v>
      </c>
    </row>
    <row r="772" spans="2:3" customFormat="1" x14ac:dyDescent="0.15">
      <c r="B772" t="s">
        <v>1661</v>
      </c>
      <c r="C772" s="1" t="s">
        <v>521</v>
      </c>
    </row>
    <row r="773" spans="2:3" customFormat="1" x14ac:dyDescent="0.15">
      <c r="B773" t="s">
        <v>1661</v>
      </c>
      <c r="C773" s="1" t="s">
        <v>133</v>
      </c>
    </row>
    <row r="774" spans="2:3" customFormat="1" x14ac:dyDescent="0.15">
      <c r="B774" t="s">
        <v>1440</v>
      </c>
      <c r="C774" s="1" t="s">
        <v>969</v>
      </c>
    </row>
    <row r="775" spans="2:3" customFormat="1" x14ac:dyDescent="0.15">
      <c r="B775" t="s">
        <v>1440</v>
      </c>
      <c r="C775" s="1" t="s">
        <v>782</v>
      </c>
    </row>
    <row r="776" spans="2:3" customFormat="1" x14ac:dyDescent="0.15">
      <c r="B776" t="s">
        <v>958</v>
      </c>
      <c r="C776" s="1" t="s">
        <v>295</v>
      </c>
    </row>
    <row r="777" spans="2:3" customFormat="1" x14ac:dyDescent="0.15">
      <c r="B777" t="s">
        <v>958</v>
      </c>
      <c r="C777" s="1" t="s">
        <v>531</v>
      </c>
    </row>
    <row r="778" spans="2:3" customFormat="1" x14ac:dyDescent="0.15">
      <c r="B778" t="s">
        <v>574</v>
      </c>
      <c r="C778" s="1" t="s">
        <v>453</v>
      </c>
    </row>
    <row r="779" spans="2:3" customFormat="1" x14ac:dyDescent="0.15">
      <c r="B779" t="s">
        <v>574</v>
      </c>
      <c r="C779" s="1" t="s">
        <v>657</v>
      </c>
    </row>
    <row r="780" spans="2:3" customFormat="1" x14ac:dyDescent="0.15">
      <c r="B780" t="s">
        <v>919</v>
      </c>
      <c r="C780" s="1" t="s">
        <v>693</v>
      </c>
    </row>
    <row r="781" spans="2:3" customFormat="1" x14ac:dyDescent="0.15">
      <c r="B781" t="s">
        <v>919</v>
      </c>
      <c r="C781" s="1" t="s">
        <v>1210</v>
      </c>
    </row>
    <row r="782" spans="2:3" customFormat="1" x14ac:dyDescent="0.15">
      <c r="B782" t="s">
        <v>626</v>
      </c>
      <c r="C782" s="1" t="s">
        <v>248</v>
      </c>
    </row>
    <row r="783" spans="2:3" customFormat="1" x14ac:dyDescent="0.15">
      <c r="B783" t="s">
        <v>626</v>
      </c>
      <c r="C783" s="1" t="s">
        <v>1035</v>
      </c>
    </row>
    <row r="784" spans="2:3" customFormat="1" x14ac:dyDescent="0.15">
      <c r="B784" t="s">
        <v>244</v>
      </c>
      <c r="C784" s="1" t="s">
        <v>197</v>
      </c>
    </row>
    <row r="785" spans="2:3" customFormat="1" x14ac:dyDescent="0.15">
      <c r="B785" t="s">
        <v>244</v>
      </c>
      <c r="C785" s="1" t="s">
        <v>714</v>
      </c>
    </row>
    <row r="786" spans="2:3" customFormat="1" x14ac:dyDescent="0.15">
      <c r="B786" t="s">
        <v>191</v>
      </c>
      <c r="C786" s="1" t="s">
        <v>959</v>
      </c>
    </row>
    <row r="787" spans="2:3" customFormat="1" x14ac:dyDescent="0.15">
      <c r="B787" t="s">
        <v>191</v>
      </c>
      <c r="C787" s="1" t="s">
        <v>336</v>
      </c>
    </row>
    <row r="788" spans="2:3" customFormat="1" x14ac:dyDescent="0.15">
      <c r="B788" t="s">
        <v>105</v>
      </c>
      <c r="C788" s="1" t="s">
        <v>1385</v>
      </c>
    </row>
    <row r="789" spans="2:3" customFormat="1" x14ac:dyDescent="0.15">
      <c r="B789" t="s">
        <v>105</v>
      </c>
      <c r="C789" s="1" t="s">
        <v>239</v>
      </c>
    </row>
    <row r="790" spans="2:3" customFormat="1" x14ac:dyDescent="0.15">
      <c r="B790" t="s">
        <v>1712</v>
      </c>
      <c r="C790" s="1" t="s">
        <v>597</v>
      </c>
    </row>
    <row r="791" spans="2:3" customFormat="1" x14ac:dyDescent="0.15">
      <c r="B791" t="s">
        <v>1712</v>
      </c>
      <c r="C791" s="1" t="s">
        <v>331</v>
      </c>
    </row>
    <row r="792" spans="2:3" customFormat="1" x14ac:dyDescent="0.15">
      <c r="B792" t="s">
        <v>722</v>
      </c>
      <c r="C792" s="1" t="s">
        <v>986</v>
      </c>
    </row>
    <row r="793" spans="2:3" customFormat="1" x14ac:dyDescent="0.15">
      <c r="B793" t="s">
        <v>722</v>
      </c>
      <c r="C793" s="1" t="s">
        <v>916</v>
      </c>
    </row>
    <row r="794" spans="2:3" customFormat="1" x14ac:dyDescent="0.15">
      <c r="B794" t="s">
        <v>535</v>
      </c>
      <c r="C794" s="1" t="s">
        <v>1380</v>
      </c>
    </row>
    <row r="795" spans="2:3" customFormat="1" x14ac:dyDescent="0.15">
      <c r="B795" t="s">
        <v>535</v>
      </c>
      <c r="C795" s="1" t="s">
        <v>333</v>
      </c>
    </row>
    <row r="796" spans="2:3" customFormat="1" x14ac:dyDescent="0.15">
      <c r="B796" t="s">
        <v>937</v>
      </c>
      <c r="C796" s="1" t="s">
        <v>1199</v>
      </c>
    </row>
    <row r="797" spans="2:3" customFormat="1" x14ac:dyDescent="0.15">
      <c r="B797" t="s">
        <v>937</v>
      </c>
      <c r="C797" s="1" t="s">
        <v>1128</v>
      </c>
    </row>
    <row r="798" spans="2:3" customFormat="1" x14ac:dyDescent="0.15">
      <c r="B798" t="s">
        <v>516</v>
      </c>
      <c r="C798" s="1" t="s">
        <v>1039</v>
      </c>
    </row>
    <row r="799" spans="2:3" customFormat="1" x14ac:dyDescent="0.15">
      <c r="B799" t="s">
        <v>516</v>
      </c>
      <c r="C799" s="1" t="s">
        <v>971</v>
      </c>
    </row>
    <row r="800" spans="2:3" customFormat="1" x14ac:dyDescent="0.15">
      <c r="B800" t="s">
        <v>1269</v>
      </c>
      <c r="C800" s="1" t="s">
        <v>895</v>
      </c>
    </row>
    <row r="801" spans="2:3" customFormat="1" x14ac:dyDescent="0.15">
      <c r="B801" t="s">
        <v>1269</v>
      </c>
      <c r="C801" s="1" t="s">
        <v>1129</v>
      </c>
    </row>
    <row r="802" spans="2:3" customFormat="1" x14ac:dyDescent="0.15">
      <c r="B802" t="s">
        <v>569</v>
      </c>
      <c r="C802" s="1" t="s">
        <v>1212</v>
      </c>
    </row>
    <row r="803" spans="2:3" customFormat="1" x14ac:dyDescent="0.15">
      <c r="B803" t="s">
        <v>569</v>
      </c>
      <c r="C803" s="1" t="s">
        <v>407</v>
      </c>
    </row>
    <row r="804" spans="2:3" customFormat="1" x14ac:dyDescent="0.15">
      <c r="B804" t="s">
        <v>1541</v>
      </c>
      <c r="C804" s="1" t="s">
        <v>853</v>
      </c>
    </row>
    <row r="805" spans="2:3" customFormat="1" x14ac:dyDescent="0.15">
      <c r="B805" t="s">
        <v>1541</v>
      </c>
      <c r="C805" s="1" t="s">
        <v>558</v>
      </c>
    </row>
    <row r="806" spans="2:3" customFormat="1" x14ac:dyDescent="0.15">
      <c r="B806" t="s">
        <v>675</v>
      </c>
      <c r="C806" s="1" t="s">
        <v>293</v>
      </c>
    </row>
    <row r="807" spans="2:3" customFormat="1" x14ac:dyDescent="0.15">
      <c r="B807" t="s">
        <v>675</v>
      </c>
      <c r="C807" s="1" t="s">
        <v>158</v>
      </c>
    </row>
    <row r="808" spans="2:3" customFormat="1" x14ac:dyDescent="0.15">
      <c r="B808" t="s">
        <v>523</v>
      </c>
      <c r="C808" s="1" t="s">
        <v>1135</v>
      </c>
    </row>
    <row r="809" spans="2:3" customFormat="1" x14ac:dyDescent="0.15">
      <c r="B809" t="s">
        <v>523</v>
      </c>
      <c r="C809" s="1" t="s">
        <v>213</v>
      </c>
    </row>
    <row r="810" spans="2:3" customFormat="1" x14ac:dyDescent="0.15">
      <c r="B810" t="s">
        <v>1715</v>
      </c>
      <c r="C810" s="1" t="s">
        <v>51</v>
      </c>
    </row>
    <row r="811" spans="2:3" customFormat="1" x14ac:dyDescent="0.15">
      <c r="B811" t="s">
        <v>1715</v>
      </c>
      <c r="C811" s="1" t="s">
        <v>522</v>
      </c>
    </row>
    <row r="812" spans="2:3" customFormat="1" x14ac:dyDescent="0.15">
      <c r="B812" t="s">
        <v>1726</v>
      </c>
      <c r="C812" s="1" t="s">
        <v>156</v>
      </c>
    </row>
    <row r="813" spans="2:3" customFormat="1" x14ac:dyDescent="0.15">
      <c r="B813" t="s">
        <v>1726</v>
      </c>
      <c r="C813" s="1" t="s">
        <v>502</v>
      </c>
    </row>
    <row r="814" spans="2:3" customFormat="1" x14ac:dyDescent="0.15">
      <c r="B814" t="s">
        <v>1695</v>
      </c>
      <c r="C814" s="1" t="s">
        <v>50</v>
      </c>
    </row>
    <row r="815" spans="2:3" customFormat="1" x14ac:dyDescent="0.15">
      <c r="B815" t="s">
        <v>1695</v>
      </c>
      <c r="C815" s="1" t="s">
        <v>691</v>
      </c>
    </row>
    <row r="816" spans="2:3" customFormat="1" x14ac:dyDescent="0.15">
      <c r="B816" t="s">
        <v>1132</v>
      </c>
      <c r="C816" s="1" t="s">
        <v>365</v>
      </c>
    </row>
    <row r="817" spans="2:3" customFormat="1" x14ac:dyDescent="0.15">
      <c r="B817" t="s">
        <v>1132</v>
      </c>
      <c r="C817" s="1" t="s">
        <v>793</v>
      </c>
    </row>
    <row r="818" spans="2:3" customFormat="1" x14ac:dyDescent="0.15">
      <c r="B818" t="s">
        <v>849</v>
      </c>
      <c r="C818" s="1" t="s">
        <v>214</v>
      </c>
    </row>
    <row r="819" spans="2:3" customFormat="1" x14ac:dyDescent="0.15">
      <c r="B819" t="s">
        <v>849</v>
      </c>
      <c r="C819" s="1" t="s">
        <v>369</v>
      </c>
    </row>
    <row r="820" spans="2:3" customFormat="1" x14ac:dyDescent="0.15">
      <c r="B820" t="s">
        <v>1264</v>
      </c>
      <c r="C820" s="1" t="s">
        <v>769</v>
      </c>
    </row>
    <row r="821" spans="2:3" customFormat="1" x14ac:dyDescent="0.15">
      <c r="B821" t="s">
        <v>1264</v>
      </c>
      <c r="C821" s="1" t="s">
        <v>1085</v>
      </c>
    </row>
    <row r="822" spans="2:3" customFormat="1" x14ac:dyDescent="0.15">
      <c r="B822" t="s">
        <v>1415</v>
      </c>
      <c r="C822" s="1" t="s">
        <v>349</v>
      </c>
    </row>
    <row r="823" spans="2:3" customFormat="1" x14ac:dyDescent="0.15">
      <c r="B823" t="s">
        <v>1415</v>
      </c>
      <c r="C823" s="1" t="s">
        <v>882</v>
      </c>
    </row>
    <row r="824" spans="2:3" customFormat="1" x14ac:dyDescent="0.15">
      <c r="B824" t="s">
        <v>130</v>
      </c>
      <c r="C824" s="1" t="s">
        <v>85</v>
      </c>
    </row>
    <row r="825" spans="2:3" customFormat="1" x14ac:dyDescent="0.15">
      <c r="B825" t="s">
        <v>130</v>
      </c>
      <c r="C825" s="1" t="s">
        <v>1307</v>
      </c>
    </row>
    <row r="826" spans="2:3" customFormat="1" x14ac:dyDescent="0.15">
      <c r="B826" t="s">
        <v>1125</v>
      </c>
      <c r="C826" s="1" t="s">
        <v>71</v>
      </c>
    </row>
    <row r="827" spans="2:3" customFormat="1" x14ac:dyDescent="0.15">
      <c r="B827" t="s">
        <v>1125</v>
      </c>
      <c r="C827" s="1" t="s">
        <v>362</v>
      </c>
    </row>
    <row r="828" spans="2:3" customFormat="1" x14ac:dyDescent="0.15">
      <c r="B828" t="s">
        <v>305</v>
      </c>
      <c r="C828" s="1" t="s">
        <v>189</v>
      </c>
    </row>
    <row r="829" spans="2:3" customFormat="1" x14ac:dyDescent="0.15">
      <c r="B829" t="s">
        <v>305</v>
      </c>
      <c r="C829" s="1" t="s">
        <v>1554</v>
      </c>
    </row>
    <row r="830" spans="2:3" customFormat="1" x14ac:dyDescent="0.15">
      <c r="B830" t="s">
        <v>1678</v>
      </c>
      <c r="C830" s="1" t="s">
        <v>1257</v>
      </c>
    </row>
    <row r="831" spans="2:3" customFormat="1" x14ac:dyDescent="0.15">
      <c r="B831" t="s">
        <v>1678</v>
      </c>
      <c r="C831" s="1" t="s">
        <v>967</v>
      </c>
    </row>
    <row r="832" spans="2:3" customFormat="1" x14ac:dyDescent="0.15">
      <c r="B832" t="s">
        <v>127</v>
      </c>
      <c r="C832" s="1" t="s">
        <v>292</v>
      </c>
    </row>
    <row r="833" spans="2:3" customFormat="1" x14ac:dyDescent="0.15">
      <c r="B833" t="s">
        <v>127</v>
      </c>
      <c r="C833" s="1" t="s">
        <v>376</v>
      </c>
    </row>
    <row r="834" spans="2:3" customFormat="1" x14ac:dyDescent="0.15">
      <c r="B834" t="s">
        <v>548</v>
      </c>
      <c r="C834" s="1" t="s">
        <v>1297</v>
      </c>
    </row>
    <row r="835" spans="2:3" customFormat="1" x14ac:dyDescent="0.15">
      <c r="B835" t="s">
        <v>548</v>
      </c>
      <c r="C835" s="1" t="s">
        <v>1462</v>
      </c>
    </row>
    <row r="836" spans="2:3" customFormat="1" x14ac:dyDescent="0.15">
      <c r="B836" t="s">
        <v>1361</v>
      </c>
      <c r="C836" s="1" t="s">
        <v>475</v>
      </c>
    </row>
    <row r="837" spans="2:3" customFormat="1" x14ac:dyDescent="0.15">
      <c r="B837" t="s">
        <v>1361</v>
      </c>
      <c r="C837" s="1" t="s">
        <v>344</v>
      </c>
    </row>
    <row r="838" spans="2:3" customFormat="1" x14ac:dyDescent="0.15">
      <c r="B838" t="s">
        <v>1030</v>
      </c>
      <c r="C838" s="1" t="s">
        <v>713</v>
      </c>
    </row>
    <row r="839" spans="2:3" customFormat="1" x14ac:dyDescent="0.15">
      <c r="B839" t="s">
        <v>1030</v>
      </c>
      <c r="C839" s="1" t="s">
        <v>869</v>
      </c>
    </row>
    <row r="840" spans="2:3" customFormat="1" x14ac:dyDescent="0.15">
      <c r="B840" t="s">
        <v>79</v>
      </c>
      <c r="C840" s="1" t="s">
        <v>1077</v>
      </c>
    </row>
    <row r="841" spans="2:3" customFormat="1" x14ac:dyDescent="0.15">
      <c r="B841" t="s">
        <v>79</v>
      </c>
      <c r="C841" s="1" t="s">
        <v>80</v>
      </c>
    </row>
    <row r="842" spans="2:3" customFormat="1" x14ac:dyDescent="0.15">
      <c r="B842" t="s">
        <v>405</v>
      </c>
      <c r="C842" s="1" t="s">
        <v>886</v>
      </c>
    </row>
    <row r="843" spans="2:3" customFormat="1" x14ac:dyDescent="0.15">
      <c r="B843" t="s">
        <v>405</v>
      </c>
      <c r="C843" s="1" t="s">
        <v>915</v>
      </c>
    </row>
    <row r="844" spans="2:3" customFormat="1" x14ac:dyDescent="0.15">
      <c r="B844" t="s">
        <v>1310</v>
      </c>
      <c r="C844" s="1" t="s">
        <v>1590</v>
      </c>
    </row>
    <row r="845" spans="2:3" customFormat="1" x14ac:dyDescent="0.15">
      <c r="B845" t="s">
        <v>1310</v>
      </c>
      <c r="C845" s="1" t="s">
        <v>141</v>
      </c>
    </row>
    <row r="846" spans="2:3" customFormat="1" x14ac:dyDescent="0.15">
      <c r="B846" t="s">
        <v>1599</v>
      </c>
      <c r="C846" s="1" t="s">
        <v>1127</v>
      </c>
    </row>
    <row r="847" spans="2:3" customFormat="1" x14ac:dyDescent="0.15">
      <c r="B847" t="s">
        <v>1599</v>
      </c>
      <c r="C847" s="1" t="s">
        <v>1068</v>
      </c>
    </row>
    <row r="848" spans="2:3" customFormat="1" x14ac:dyDescent="0.15">
      <c r="B848" t="s">
        <v>745</v>
      </c>
      <c r="C848" s="1" t="s">
        <v>803</v>
      </c>
    </row>
    <row r="849" spans="2:3" customFormat="1" x14ac:dyDescent="0.15">
      <c r="B849" t="s">
        <v>745</v>
      </c>
      <c r="C849" s="1" t="s">
        <v>432</v>
      </c>
    </row>
    <row r="850" spans="2:3" customFormat="1" x14ac:dyDescent="0.15">
      <c r="B850" t="s">
        <v>828</v>
      </c>
      <c r="C850" s="1" t="s">
        <v>565</v>
      </c>
    </row>
    <row r="851" spans="2:3" customFormat="1" x14ac:dyDescent="0.15">
      <c r="B851" t="s">
        <v>828</v>
      </c>
      <c r="C851" s="1" t="s">
        <v>1368</v>
      </c>
    </row>
    <row r="852" spans="2:3" customFormat="1" x14ac:dyDescent="0.15">
      <c r="B852" t="s">
        <v>1004</v>
      </c>
      <c r="C852" s="1" t="s">
        <v>501</v>
      </c>
    </row>
    <row r="853" spans="2:3" customFormat="1" x14ac:dyDescent="0.15">
      <c r="B853" t="s">
        <v>1004</v>
      </c>
      <c r="C853" s="1" t="s">
        <v>229</v>
      </c>
    </row>
    <row r="854" spans="2:3" customFormat="1" x14ac:dyDescent="0.15">
      <c r="B854" t="s">
        <v>715</v>
      </c>
      <c r="C854" s="1" t="s">
        <v>226</v>
      </c>
    </row>
    <row r="855" spans="2:3" customFormat="1" x14ac:dyDescent="0.15">
      <c r="B855" t="s">
        <v>715</v>
      </c>
      <c r="C855" s="1" t="s">
        <v>1180</v>
      </c>
    </row>
    <row r="856" spans="2:3" customFormat="1" x14ac:dyDescent="0.15">
      <c r="B856" t="s">
        <v>1192</v>
      </c>
      <c r="C856" s="1" t="s">
        <v>698</v>
      </c>
    </row>
    <row r="857" spans="2:3" customFormat="1" x14ac:dyDescent="0.15">
      <c r="B857" t="s">
        <v>1192</v>
      </c>
      <c r="C857" s="1" t="s">
        <v>964</v>
      </c>
    </row>
    <row r="858" spans="2:3" customFormat="1" x14ac:dyDescent="0.15">
      <c r="B858" t="s">
        <v>1349</v>
      </c>
      <c r="C858" s="1" t="s">
        <v>1445</v>
      </c>
    </row>
    <row r="859" spans="2:3" customFormat="1" x14ac:dyDescent="0.15">
      <c r="B859" t="s">
        <v>1349</v>
      </c>
      <c r="C859" s="1" t="s">
        <v>265</v>
      </c>
    </row>
    <row r="860" spans="2:3" customFormat="1" x14ac:dyDescent="0.15">
      <c r="B860" t="s">
        <v>827</v>
      </c>
      <c r="C860" s="1" t="s">
        <v>207</v>
      </c>
    </row>
    <row r="861" spans="2:3" customFormat="1" x14ac:dyDescent="0.15">
      <c r="B861" t="s">
        <v>827</v>
      </c>
      <c r="C861" s="1" t="s">
        <v>81</v>
      </c>
    </row>
    <row r="862" spans="2:3" customFormat="1" x14ac:dyDescent="0.15">
      <c r="B862" t="s">
        <v>153</v>
      </c>
      <c r="C862" s="1" t="s">
        <v>55</v>
      </c>
    </row>
    <row r="863" spans="2:3" customFormat="1" x14ac:dyDescent="0.15">
      <c r="B863" t="s">
        <v>153</v>
      </c>
      <c r="C863" s="1" t="s">
        <v>124</v>
      </c>
    </row>
    <row r="864" spans="2:3" customFormat="1" x14ac:dyDescent="0.15">
      <c r="B864" t="s">
        <v>1663</v>
      </c>
      <c r="C864" s="1"/>
    </row>
    <row r="865" spans="2:2" customFormat="1" x14ac:dyDescent="0.15">
      <c r="B865" t="s">
        <v>1663</v>
      </c>
    </row>
    <row r="866" spans="2:2" customFormat="1" x14ac:dyDescent="0.15">
      <c r="B866" t="s">
        <v>361</v>
      </c>
    </row>
    <row r="867" spans="2:2" customFormat="1" x14ac:dyDescent="0.15">
      <c r="B867" t="s">
        <v>361</v>
      </c>
    </row>
    <row r="868" spans="2:2" customFormat="1" x14ac:dyDescent="0.15">
      <c r="B868" t="s">
        <v>135</v>
      </c>
    </row>
    <row r="869" spans="2:2" customFormat="1" x14ac:dyDescent="0.15">
      <c r="B869" t="s">
        <v>135</v>
      </c>
    </row>
    <row r="870" spans="2:2" customFormat="1" x14ac:dyDescent="0.15">
      <c r="B870" t="s">
        <v>891</v>
      </c>
    </row>
    <row r="871" spans="2:2" customFormat="1" x14ac:dyDescent="0.15">
      <c r="B871" t="s">
        <v>891</v>
      </c>
    </row>
    <row r="872" spans="2:2" customFormat="1" x14ac:dyDescent="0.15">
      <c r="B872" t="s">
        <v>607</v>
      </c>
    </row>
    <row r="873" spans="2:2" customFormat="1" x14ac:dyDescent="0.15">
      <c r="B873" t="s">
        <v>607</v>
      </c>
    </row>
    <row r="874" spans="2:2" customFormat="1" x14ac:dyDescent="0.15">
      <c r="B874" t="s">
        <v>1545</v>
      </c>
    </row>
    <row r="875" spans="2:2" customFormat="1" x14ac:dyDescent="0.15">
      <c r="B875" t="s">
        <v>1545</v>
      </c>
    </row>
    <row r="876" spans="2:2" customFormat="1" x14ac:dyDescent="0.15">
      <c r="B876" t="s">
        <v>316</v>
      </c>
    </row>
    <row r="877" spans="2:2" customFormat="1" x14ac:dyDescent="0.15">
      <c r="B877" t="s">
        <v>316</v>
      </c>
    </row>
    <row r="878" spans="2:2" customFormat="1" x14ac:dyDescent="0.15">
      <c r="B878" t="s">
        <v>460</v>
      </c>
    </row>
    <row r="879" spans="2:2" customFormat="1" x14ac:dyDescent="0.15">
      <c r="B879" t="s">
        <v>460</v>
      </c>
    </row>
    <row r="880" spans="2:2" customFormat="1" x14ac:dyDescent="0.15">
      <c r="B880" t="s">
        <v>571</v>
      </c>
    </row>
    <row r="881" spans="2:2" customFormat="1" x14ac:dyDescent="0.15">
      <c r="B881" t="s">
        <v>571</v>
      </c>
    </row>
    <row r="882" spans="2:2" customFormat="1" x14ac:dyDescent="0.15">
      <c r="B882" t="s">
        <v>1642</v>
      </c>
    </row>
    <row r="883" spans="2:2" customFormat="1" x14ac:dyDescent="0.15">
      <c r="B883" t="s">
        <v>1642</v>
      </c>
    </row>
    <row r="884" spans="2:2" customFormat="1" x14ac:dyDescent="0.15">
      <c r="B884" t="s">
        <v>1610</v>
      </c>
    </row>
    <row r="885" spans="2:2" customFormat="1" x14ac:dyDescent="0.15">
      <c r="B885" t="s">
        <v>1610</v>
      </c>
    </row>
    <row r="886" spans="2:2" customFormat="1" x14ac:dyDescent="0.15">
      <c r="B886" t="s">
        <v>234</v>
      </c>
    </row>
    <row r="887" spans="2:2" customFormat="1" x14ac:dyDescent="0.15">
      <c r="B887" t="s">
        <v>234</v>
      </c>
    </row>
    <row r="888" spans="2:2" customFormat="1" x14ac:dyDescent="0.15">
      <c r="B888" t="s">
        <v>1364</v>
      </c>
    </row>
    <row r="889" spans="2:2" customFormat="1" x14ac:dyDescent="0.15">
      <c r="B889" t="s">
        <v>1364</v>
      </c>
    </row>
    <row r="890" spans="2:2" customFormat="1" x14ac:dyDescent="0.15">
      <c r="B890" t="s">
        <v>275</v>
      </c>
    </row>
    <row r="891" spans="2:2" customFormat="1" x14ac:dyDescent="0.15">
      <c r="B891" t="s">
        <v>275</v>
      </c>
    </row>
    <row r="892" spans="2:2" customFormat="1" x14ac:dyDescent="0.15">
      <c r="B892" t="s">
        <v>1254</v>
      </c>
    </row>
    <row r="893" spans="2:2" customFormat="1" x14ac:dyDescent="0.15">
      <c r="B893" t="s">
        <v>1254</v>
      </c>
    </row>
    <row r="894" spans="2:2" customFormat="1" x14ac:dyDescent="0.15">
      <c r="B894" t="s">
        <v>1225</v>
      </c>
    </row>
    <row r="895" spans="2:2" customFormat="1" x14ac:dyDescent="0.15">
      <c r="B895" t="s">
        <v>1225</v>
      </c>
    </row>
    <row r="896" spans="2:2" customFormat="1" x14ac:dyDescent="0.15">
      <c r="B896" t="s">
        <v>1620</v>
      </c>
    </row>
    <row r="897" spans="2:2" customFormat="1" x14ac:dyDescent="0.15">
      <c r="B897" t="s">
        <v>1620</v>
      </c>
    </row>
    <row r="898" spans="2:2" customFormat="1" x14ac:dyDescent="0.15">
      <c r="B898" t="s">
        <v>1289</v>
      </c>
    </row>
    <row r="899" spans="2:2" customFormat="1" x14ac:dyDescent="0.15">
      <c r="B899" t="s">
        <v>1289</v>
      </c>
    </row>
    <row r="900" spans="2:2" customFormat="1" x14ac:dyDescent="0.15">
      <c r="B900" t="s">
        <v>984</v>
      </c>
    </row>
    <row r="901" spans="2:2" customFormat="1" x14ac:dyDescent="0.15">
      <c r="B901" t="s">
        <v>984</v>
      </c>
    </row>
    <row r="902" spans="2:2" customFormat="1" x14ac:dyDescent="0.15">
      <c r="B902" t="s">
        <v>1421</v>
      </c>
    </row>
    <row r="903" spans="2:2" customFormat="1" x14ac:dyDescent="0.15">
      <c r="B903" t="s">
        <v>1421</v>
      </c>
    </row>
    <row r="904" spans="2:2" customFormat="1" x14ac:dyDescent="0.15">
      <c r="B904" t="s">
        <v>1557</v>
      </c>
    </row>
    <row r="905" spans="2:2" customFormat="1" x14ac:dyDescent="0.15">
      <c r="B905" t="s">
        <v>1557</v>
      </c>
    </row>
    <row r="906" spans="2:2" customFormat="1" x14ac:dyDescent="0.15">
      <c r="B906" t="s">
        <v>601</v>
      </c>
    </row>
    <row r="907" spans="2:2" customFormat="1" x14ac:dyDescent="0.15">
      <c r="B907" t="s">
        <v>601</v>
      </c>
    </row>
    <row r="908" spans="2:2" customFormat="1" x14ac:dyDescent="0.15">
      <c r="B908" t="s">
        <v>786</v>
      </c>
    </row>
    <row r="909" spans="2:2" customFormat="1" x14ac:dyDescent="0.15">
      <c r="B909" t="s">
        <v>786</v>
      </c>
    </row>
    <row r="910" spans="2:2" customFormat="1" x14ac:dyDescent="0.15">
      <c r="B910" t="s">
        <v>1737</v>
      </c>
    </row>
    <row r="911" spans="2:2" customFormat="1" x14ac:dyDescent="0.15">
      <c r="B911" t="s">
        <v>1737</v>
      </c>
    </row>
    <row r="912" spans="2:2" customFormat="1" x14ac:dyDescent="0.15">
      <c r="B912" t="s">
        <v>1219</v>
      </c>
    </row>
    <row r="913" spans="2:2" customFormat="1" x14ac:dyDescent="0.15">
      <c r="B913" t="s">
        <v>1219</v>
      </c>
    </row>
    <row r="914" spans="2:2" customFormat="1" x14ac:dyDescent="0.15">
      <c r="B914" t="s">
        <v>603</v>
      </c>
    </row>
    <row r="915" spans="2:2" customFormat="1" x14ac:dyDescent="0.15">
      <c r="B915" t="s">
        <v>603</v>
      </c>
    </row>
    <row r="916" spans="2:2" customFormat="1" x14ac:dyDescent="0.15">
      <c r="B916" t="s">
        <v>1060</v>
      </c>
    </row>
    <row r="917" spans="2:2" customFormat="1" x14ac:dyDescent="0.15">
      <c r="B917" t="s">
        <v>1060</v>
      </c>
    </row>
    <row r="918" spans="2:2" customFormat="1" x14ac:dyDescent="0.15">
      <c r="B918" t="s">
        <v>1583</v>
      </c>
    </row>
    <row r="919" spans="2:2" customFormat="1" x14ac:dyDescent="0.15">
      <c r="B919" t="s">
        <v>1583</v>
      </c>
    </row>
    <row r="920" spans="2:2" customFormat="1" x14ac:dyDescent="0.15">
      <c r="B920" t="s">
        <v>1048</v>
      </c>
    </row>
    <row r="921" spans="2:2" customFormat="1" x14ac:dyDescent="0.15">
      <c r="B921" t="s">
        <v>1048</v>
      </c>
    </row>
    <row r="922" spans="2:2" customFormat="1" x14ac:dyDescent="0.15">
      <c r="B922" t="s">
        <v>455</v>
      </c>
    </row>
    <row r="923" spans="2:2" customFormat="1" x14ac:dyDescent="0.15">
      <c r="B923" t="s">
        <v>455</v>
      </c>
    </row>
    <row r="924" spans="2:2" customFormat="1" x14ac:dyDescent="0.15">
      <c r="B924" t="s">
        <v>87</v>
      </c>
    </row>
    <row r="925" spans="2:2" customFormat="1" x14ac:dyDescent="0.15">
      <c r="B925" t="s">
        <v>87</v>
      </c>
    </row>
    <row r="926" spans="2:2" customFormat="1" x14ac:dyDescent="0.15">
      <c r="B926" t="s">
        <v>1256</v>
      </c>
    </row>
    <row r="927" spans="2:2" customFormat="1" x14ac:dyDescent="0.15">
      <c r="B927" t="s">
        <v>1256</v>
      </c>
    </row>
    <row r="928" spans="2:2" customFormat="1" x14ac:dyDescent="0.15">
      <c r="B928" t="s">
        <v>1114</v>
      </c>
    </row>
    <row r="929" spans="2:2" customFormat="1" x14ac:dyDescent="0.15">
      <c r="B929" t="s">
        <v>1114</v>
      </c>
    </row>
    <row r="930" spans="2:2" customFormat="1" x14ac:dyDescent="0.15">
      <c r="B930" t="s">
        <v>422</v>
      </c>
    </row>
    <row r="931" spans="2:2" customFormat="1" x14ac:dyDescent="0.15">
      <c r="B931" t="s">
        <v>422</v>
      </c>
    </row>
    <row r="932" spans="2:2" customFormat="1" x14ac:dyDescent="0.15">
      <c r="B932" t="s">
        <v>647</v>
      </c>
    </row>
    <row r="933" spans="2:2" customFormat="1" x14ac:dyDescent="0.15">
      <c r="B933" t="s">
        <v>647</v>
      </c>
    </row>
    <row r="934" spans="2:2" customFormat="1" x14ac:dyDescent="0.15">
      <c r="B934" t="s">
        <v>1470</v>
      </c>
    </row>
    <row r="935" spans="2:2" customFormat="1" x14ac:dyDescent="0.15">
      <c r="B935" t="s">
        <v>1470</v>
      </c>
    </row>
    <row r="936" spans="2:2" customFormat="1" x14ac:dyDescent="0.15">
      <c r="B936" t="s">
        <v>644</v>
      </c>
    </row>
    <row r="937" spans="2:2" customFormat="1" x14ac:dyDescent="0.15">
      <c r="B937" t="s">
        <v>644</v>
      </c>
    </row>
    <row r="938" spans="2:2" customFormat="1" x14ac:dyDescent="0.15">
      <c r="B938" t="s">
        <v>323</v>
      </c>
    </row>
    <row r="939" spans="2:2" customFormat="1" x14ac:dyDescent="0.15">
      <c r="B939" t="s">
        <v>323</v>
      </c>
    </row>
    <row r="940" spans="2:2" customFormat="1" x14ac:dyDescent="0.15">
      <c r="B940" t="s">
        <v>994</v>
      </c>
    </row>
    <row r="941" spans="2:2" customFormat="1" x14ac:dyDescent="0.15">
      <c r="B941" t="s">
        <v>994</v>
      </c>
    </row>
    <row r="942" spans="2:2" customFormat="1" x14ac:dyDescent="0.15"/>
    <row r="943" spans="2:2" customFormat="1" x14ac:dyDescent="0.15"/>
    <row r="944" spans="2:2" customFormat="1" x14ac:dyDescent="0.15"/>
    <row r="945" customFormat="1" x14ac:dyDescent="0.15"/>
    <row r="946" customFormat="1" x14ac:dyDescent="0.15"/>
    <row r="947" customFormat="1" x14ac:dyDescent="0.15"/>
    <row r="948" customFormat="1" x14ac:dyDescent="0.15"/>
    <row r="949" customFormat="1" x14ac:dyDescent="0.15"/>
    <row r="950" customFormat="1" x14ac:dyDescent="0.15"/>
    <row r="951" customFormat="1" x14ac:dyDescent="0.15"/>
    <row r="952" customFormat="1" x14ac:dyDescent="0.15"/>
    <row r="953" customFormat="1" x14ac:dyDescent="0.15"/>
    <row r="954" customFormat="1" x14ac:dyDescent="0.15"/>
    <row r="955" customFormat="1" x14ac:dyDescent="0.15"/>
    <row r="956" customFormat="1" x14ac:dyDescent="0.15"/>
    <row r="957" customFormat="1" x14ac:dyDescent="0.15"/>
    <row r="958" customFormat="1" x14ac:dyDescent="0.15"/>
    <row r="959" customFormat="1" x14ac:dyDescent="0.15"/>
    <row r="960" customFormat="1" x14ac:dyDescent="0.15"/>
    <row r="961" customFormat="1" x14ac:dyDescent="0.15"/>
    <row r="962" customFormat="1" x14ac:dyDescent="0.15"/>
    <row r="963" customFormat="1" x14ac:dyDescent="0.15"/>
    <row r="964" customFormat="1" x14ac:dyDescent="0.15"/>
    <row r="965" customFormat="1" x14ac:dyDescent="0.15"/>
    <row r="966" customFormat="1" x14ac:dyDescent="0.15"/>
    <row r="967" customFormat="1" x14ac:dyDescent="0.15"/>
    <row r="968" customFormat="1" x14ac:dyDescent="0.15"/>
    <row r="969" customFormat="1" x14ac:dyDescent="0.15"/>
    <row r="970" customFormat="1" x14ac:dyDescent="0.15"/>
    <row r="971" customFormat="1" x14ac:dyDescent="0.15"/>
    <row r="972" customFormat="1" x14ac:dyDescent="0.15"/>
    <row r="973" customFormat="1" x14ac:dyDescent="0.15"/>
    <row r="974" customFormat="1" x14ac:dyDescent="0.15"/>
    <row r="975" customFormat="1" x14ac:dyDescent="0.15"/>
    <row r="976" customFormat="1" x14ac:dyDescent="0.15"/>
    <row r="977" customFormat="1" x14ac:dyDescent="0.15"/>
    <row r="978" customFormat="1" x14ac:dyDescent="0.15"/>
    <row r="979" customFormat="1" x14ac:dyDescent="0.15"/>
    <row r="980" customFormat="1" x14ac:dyDescent="0.15"/>
    <row r="981" customFormat="1" x14ac:dyDescent="0.15"/>
    <row r="982" customFormat="1" x14ac:dyDescent="0.15"/>
    <row r="983" customFormat="1" x14ac:dyDescent="0.15"/>
    <row r="984" customFormat="1" x14ac:dyDescent="0.15"/>
    <row r="985" customFormat="1" x14ac:dyDescent="0.15"/>
    <row r="986" customFormat="1" x14ac:dyDescent="0.15"/>
    <row r="987" customFormat="1" x14ac:dyDescent="0.15"/>
    <row r="988" customFormat="1" x14ac:dyDescent="0.15"/>
    <row r="989" customFormat="1" x14ac:dyDescent="0.15"/>
    <row r="990" customFormat="1" x14ac:dyDescent="0.15"/>
    <row r="991" customFormat="1" x14ac:dyDescent="0.15"/>
    <row r="992" customFormat="1" x14ac:dyDescent="0.15"/>
    <row r="993" customFormat="1" x14ac:dyDescent="0.15"/>
    <row r="994" customFormat="1" x14ac:dyDescent="0.15"/>
    <row r="995" customFormat="1" x14ac:dyDescent="0.15"/>
    <row r="996" customFormat="1" x14ac:dyDescent="0.15"/>
    <row r="997" customFormat="1" x14ac:dyDescent="0.15"/>
    <row r="998" customFormat="1" x14ac:dyDescent="0.15"/>
    <row r="999" customFormat="1" x14ac:dyDescent="0.15"/>
    <row r="1000" customFormat="1" x14ac:dyDescent="0.15"/>
    <row r="1001" customFormat="1" x14ac:dyDescent="0.15"/>
    <row r="1002" customFormat="1" x14ac:dyDescent="0.15"/>
    <row r="1003" customFormat="1" x14ac:dyDescent="0.15"/>
    <row r="1004" customFormat="1" x14ac:dyDescent="0.15"/>
    <row r="1005" customFormat="1" x14ac:dyDescent="0.15"/>
    <row r="1006" customFormat="1" x14ac:dyDescent="0.15"/>
    <row r="1007" customFormat="1" x14ac:dyDescent="0.15"/>
    <row r="1008" customFormat="1" x14ac:dyDescent="0.15"/>
    <row r="1009" customFormat="1" x14ac:dyDescent="0.15"/>
    <row r="1010" customFormat="1" x14ac:dyDescent="0.15"/>
    <row r="1011" customFormat="1" x14ac:dyDescent="0.15"/>
    <row r="1012" customFormat="1" x14ac:dyDescent="0.15"/>
    <row r="1013" customFormat="1" x14ac:dyDescent="0.15"/>
    <row r="1014" customFormat="1" x14ac:dyDescent="0.15"/>
    <row r="1015" customFormat="1" x14ac:dyDescent="0.15"/>
    <row r="1016" customFormat="1" x14ac:dyDescent="0.15"/>
    <row r="1017" customFormat="1" x14ac:dyDescent="0.15"/>
    <row r="1018" customFormat="1" x14ac:dyDescent="0.15"/>
    <row r="1019" customFormat="1" x14ac:dyDescent="0.15"/>
    <row r="1020" customFormat="1" x14ac:dyDescent="0.15"/>
    <row r="1021" customFormat="1" x14ac:dyDescent="0.15"/>
    <row r="1022" customFormat="1" x14ac:dyDescent="0.15"/>
    <row r="1023" customFormat="1" x14ac:dyDescent="0.15"/>
    <row r="1024" customFormat="1" x14ac:dyDescent="0.15"/>
    <row r="1025" customFormat="1" x14ac:dyDescent="0.15"/>
    <row r="1026" customFormat="1" x14ac:dyDescent="0.15"/>
    <row r="1027" customFormat="1" x14ac:dyDescent="0.15"/>
    <row r="1028" customFormat="1" x14ac:dyDescent="0.15"/>
    <row r="1029" customFormat="1" x14ac:dyDescent="0.15"/>
    <row r="1030" customFormat="1" x14ac:dyDescent="0.15"/>
    <row r="1031" customFormat="1" x14ac:dyDescent="0.15"/>
    <row r="1032" customFormat="1" x14ac:dyDescent="0.15"/>
    <row r="1033" customFormat="1" x14ac:dyDescent="0.15"/>
    <row r="1034" customFormat="1" x14ac:dyDescent="0.15"/>
    <row r="1035" customFormat="1" x14ac:dyDescent="0.15"/>
    <row r="1036" customFormat="1" x14ac:dyDescent="0.15"/>
    <row r="1037" customFormat="1" x14ac:dyDescent="0.15"/>
    <row r="1038" customFormat="1" x14ac:dyDescent="0.15"/>
    <row r="1039" customFormat="1" x14ac:dyDescent="0.15"/>
    <row r="1040" customFormat="1" x14ac:dyDescent="0.15"/>
    <row r="1041" customFormat="1" x14ac:dyDescent="0.15"/>
    <row r="1042" customFormat="1" x14ac:dyDescent="0.15"/>
    <row r="1043" customFormat="1" x14ac:dyDescent="0.15"/>
    <row r="1044" customFormat="1" x14ac:dyDescent="0.15"/>
    <row r="1045" customFormat="1" x14ac:dyDescent="0.15"/>
    <row r="1046" customFormat="1" x14ac:dyDescent="0.15"/>
    <row r="1047" customFormat="1" x14ac:dyDescent="0.15"/>
    <row r="1048" customFormat="1" x14ac:dyDescent="0.15"/>
    <row r="1049" customFormat="1" x14ac:dyDescent="0.15"/>
    <row r="1050" customFormat="1" x14ac:dyDescent="0.15"/>
    <row r="1051" customFormat="1" x14ac:dyDescent="0.15"/>
    <row r="1052" customFormat="1" x14ac:dyDescent="0.15"/>
    <row r="1053" customFormat="1" x14ac:dyDescent="0.15"/>
    <row r="1054" customFormat="1" x14ac:dyDescent="0.15"/>
    <row r="1055" customFormat="1" x14ac:dyDescent="0.15"/>
    <row r="1056" customFormat="1" x14ac:dyDescent="0.15"/>
    <row r="1057" customFormat="1" x14ac:dyDescent="0.15"/>
    <row r="1058" customFormat="1" x14ac:dyDescent="0.15"/>
    <row r="1059" customFormat="1" x14ac:dyDescent="0.15"/>
    <row r="1060" customFormat="1" x14ac:dyDescent="0.15"/>
    <row r="1061" customFormat="1" x14ac:dyDescent="0.15"/>
    <row r="1062" customFormat="1" x14ac:dyDescent="0.15"/>
    <row r="1063" customFormat="1" x14ac:dyDescent="0.15"/>
    <row r="1064" customFormat="1" x14ac:dyDescent="0.15"/>
    <row r="1065" customFormat="1" x14ac:dyDescent="0.15"/>
    <row r="1066" customFormat="1" x14ac:dyDescent="0.15"/>
    <row r="1067" customFormat="1" x14ac:dyDescent="0.15"/>
    <row r="1068" customFormat="1" x14ac:dyDescent="0.15"/>
    <row r="1069" customFormat="1" x14ac:dyDescent="0.15"/>
    <row r="1070" customFormat="1" x14ac:dyDescent="0.15"/>
    <row r="1071" customFormat="1" x14ac:dyDescent="0.15"/>
    <row r="1072" customFormat="1" x14ac:dyDescent="0.15"/>
    <row r="1073" customFormat="1" x14ac:dyDescent="0.15"/>
    <row r="1074" customFormat="1" x14ac:dyDescent="0.15"/>
    <row r="1075" customFormat="1" x14ac:dyDescent="0.15"/>
    <row r="1076" customFormat="1" x14ac:dyDescent="0.15"/>
    <row r="1077" customFormat="1" x14ac:dyDescent="0.15"/>
    <row r="1078" customFormat="1" x14ac:dyDescent="0.15"/>
    <row r="1079" customFormat="1" x14ac:dyDescent="0.15"/>
    <row r="1080" customFormat="1" x14ac:dyDescent="0.15"/>
    <row r="1081" customFormat="1" x14ac:dyDescent="0.15"/>
    <row r="1082" customFormat="1" x14ac:dyDescent="0.15"/>
    <row r="1083" customFormat="1" x14ac:dyDescent="0.15"/>
    <row r="1084" customFormat="1" x14ac:dyDescent="0.15"/>
    <row r="1085" customFormat="1" x14ac:dyDescent="0.15"/>
    <row r="1086" customFormat="1" x14ac:dyDescent="0.15"/>
    <row r="1087" customFormat="1" x14ac:dyDescent="0.15"/>
    <row r="1088" customFormat="1" x14ac:dyDescent="0.15"/>
    <row r="1089" customFormat="1" x14ac:dyDescent="0.15"/>
    <row r="1090" customFormat="1" x14ac:dyDescent="0.15"/>
    <row r="1091" customFormat="1" x14ac:dyDescent="0.15"/>
    <row r="1092" customFormat="1" x14ac:dyDescent="0.15"/>
    <row r="1093" customFormat="1" x14ac:dyDescent="0.15"/>
    <row r="1094" customFormat="1" x14ac:dyDescent="0.15"/>
    <row r="1095" customFormat="1" x14ac:dyDescent="0.15"/>
    <row r="1096" customFormat="1" x14ac:dyDescent="0.15"/>
    <row r="1097" customFormat="1" x14ac:dyDescent="0.15"/>
    <row r="1098" customFormat="1" x14ac:dyDescent="0.15"/>
    <row r="1099" customFormat="1" x14ac:dyDescent="0.15"/>
    <row r="1100" customFormat="1" x14ac:dyDescent="0.15"/>
    <row r="1101" customFormat="1" x14ac:dyDescent="0.15"/>
    <row r="1102" customFormat="1" x14ac:dyDescent="0.15"/>
    <row r="1103" customFormat="1" x14ac:dyDescent="0.15"/>
    <row r="1104" customFormat="1" x14ac:dyDescent="0.15"/>
    <row r="1105" customFormat="1" x14ac:dyDescent="0.15"/>
    <row r="1106" customFormat="1" x14ac:dyDescent="0.15"/>
    <row r="1107" customFormat="1" x14ac:dyDescent="0.15"/>
    <row r="1108" customFormat="1" x14ac:dyDescent="0.15"/>
    <row r="1109" customFormat="1" x14ac:dyDescent="0.15"/>
    <row r="1110" customFormat="1" x14ac:dyDescent="0.15"/>
    <row r="1111" customFormat="1" x14ac:dyDescent="0.15"/>
    <row r="1112" customFormat="1" x14ac:dyDescent="0.15"/>
    <row r="1113" customFormat="1" x14ac:dyDescent="0.15"/>
    <row r="1114" customFormat="1" x14ac:dyDescent="0.15"/>
    <row r="1115" customFormat="1" x14ac:dyDescent="0.15"/>
    <row r="1116" customFormat="1" x14ac:dyDescent="0.15"/>
    <row r="1117" customFormat="1" x14ac:dyDescent="0.15"/>
    <row r="1118" customFormat="1" x14ac:dyDescent="0.15"/>
    <row r="1119" customFormat="1" x14ac:dyDescent="0.15"/>
    <row r="1120" customFormat="1" x14ac:dyDescent="0.15"/>
    <row r="1121" customFormat="1" x14ac:dyDescent="0.15"/>
    <row r="1122" customFormat="1" x14ac:dyDescent="0.15"/>
    <row r="1123" customFormat="1" x14ac:dyDescent="0.15"/>
    <row r="1124" customFormat="1" x14ac:dyDescent="0.15"/>
    <row r="1125" customFormat="1" x14ac:dyDescent="0.15"/>
    <row r="1126" customFormat="1" x14ac:dyDescent="0.15"/>
    <row r="1127" customFormat="1" x14ac:dyDescent="0.15"/>
    <row r="1128" customFormat="1" x14ac:dyDescent="0.15"/>
    <row r="1129" customFormat="1" x14ac:dyDescent="0.15"/>
    <row r="1130" customFormat="1" x14ac:dyDescent="0.15"/>
    <row r="1131" customFormat="1" x14ac:dyDescent="0.15"/>
    <row r="1132" customFormat="1" x14ac:dyDescent="0.15"/>
    <row r="1133" customFormat="1" x14ac:dyDescent="0.15"/>
    <row r="1134" customFormat="1" x14ac:dyDescent="0.15"/>
    <row r="1135" customFormat="1" x14ac:dyDescent="0.15"/>
    <row r="1136" customFormat="1" x14ac:dyDescent="0.15"/>
    <row r="1137" customFormat="1" x14ac:dyDescent="0.15"/>
    <row r="1138" customFormat="1" x14ac:dyDescent="0.15"/>
    <row r="1139" customFormat="1" x14ac:dyDescent="0.15"/>
    <row r="1140" customFormat="1" x14ac:dyDescent="0.15"/>
    <row r="1141" customFormat="1" x14ac:dyDescent="0.15"/>
    <row r="1142" customFormat="1" x14ac:dyDescent="0.15"/>
    <row r="1143" customFormat="1" x14ac:dyDescent="0.15"/>
    <row r="1144" customFormat="1" x14ac:dyDescent="0.15"/>
    <row r="1145" customFormat="1" x14ac:dyDescent="0.15"/>
    <row r="1146" customFormat="1" x14ac:dyDescent="0.15"/>
    <row r="1147" customFormat="1" x14ac:dyDescent="0.15"/>
    <row r="1148" customFormat="1" x14ac:dyDescent="0.15"/>
    <row r="1149" customFormat="1" x14ac:dyDescent="0.15"/>
    <row r="1150" customFormat="1" x14ac:dyDescent="0.15"/>
    <row r="1151" customFormat="1" x14ac:dyDescent="0.15"/>
    <row r="1152" customFormat="1" x14ac:dyDescent="0.15"/>
    <row r="1153" customFormat="1" x14ac:dyDescent="0.15"/>
    <row r="1154" customFormat="1" x14ac:dyDescent="0.15"/>
    <row r="1155" customFormat="1" x14ac:dyDescent="0.15"/>
    <row r="1156" customFormat="1" x14ac:dyDescent="0.15"/>
    <row r="1157" customFormat="1" x14ac:dyDescent="0.15"/>
    <row r="1158" customFormat="1" x14ac:dyDescent="0.15"/>
    <row r="1159" customFormat="1" x14ac:dyDescent="0.15"/>
    <row r="1160" customFormat="1" x14ac:dyDescent="0.15"/>
    <row r="1161" customFormat="1" x14ac:dyDescent="0.15"/>
    <row r="1162" customFormat="1" x14ac:dyDescent="0.15"/>
    <row r="1163" customFormat="1" x14ac:dyDescent="0.15"/>
    <row r="1164" customFormat="1" x14ac:dyDescent="0.15"/>
    <row r="1165" customFormat="1" x14ac:dyDescent="0.15"/>
    <row r="1166" customFormat="1" x14ac:dyDescent="0.15"/>
    <row r="1167" customFormat="1" x14ac:dyDescent="0.15"/>
    <row r="1168" customFormat="1" x14ac:dyDescent="0.15"/>
    <row r="1169" customFormat="1" x14ac:dyDescent="0.15"/>
    <row r="1170" customFormat="1" x14ac:dyDescent="0.15"/>
    <row r="1171" customFormat="1" x14ac:dyDescent="0.15"/>
    <row r="1172" customFormat="1" x14ac:dyDescent="0.15"/>
    <row r="1173" customFormat="1" x14ac:dyDescent="0.15"/>
    <row r="1174" customFormat="1" x14ac:dyDescent="0.15"/>
    <row r="1175" customFormat="1" x14ac:dyDescent="0.15"/>
    <row r="1176" customFormat="1" x14ac:dyDescent="0.15"/>
    <row r="1177" customFormat="1" x14ac:dyDescent="0.15"/>
    <row r="1178" customFormat="1" x14ac:dyDescent="0.15"/>
    <row r="1179" customFormat="1" x14ac:dyDescent="0.15"/>
    <row r="1180" customFormat="1" x14ac:dyDescent="0.15"/>
    <row r="1181" customFormat="1" x14ac:dyDescent="0.15"/>
    <row r="1182" customFormat="1" x14ac:dyDescent="0.15"/>
    <row r="1183" customFormat="1" x14ac:dyDescent="0.15"/>
    <row r="1184" customFormat="1" x14ac:dyDescent="0.15"/>
    <row r="1185" customFormat="1" x14ac:dyDescent="0.15"/>
    <row r="1186" customFormat="1" x14ac:dyDescent="0.15"/>
    <row r="1187" customFormat="1" x14ac:dyDescent="0.15"/>
    <row r="1188" customFormat="1" x14ac:dyDescent="0.15"/>
    <row r="1189" customFormat="1" x14ac:dyDescent="0.15"/>
    <row r="1190" customFormat="1" x14ac:dyDescent="0.15"/>
  </sheetData>
  <sortState ref="B2:B1190">
    <sortCondition ref="B2:B1190"/>
  </sortState>
  <phoneticPr fontId="18" type="noConversion"/>
  <conditionalFormatting sqref="F2:F272 F27556:F1048576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H11" sqref="H11:H12"/>
    </sheetView>
  </sheetViews>
  <sheetFormatPr defaultRowHeight="13.5" x14ac:dyDescent="0.15"/>
  <cols>
    <col min="1" max="1" width="31" customWidth="1"/>
  </cols>
  <sheetData>
    <row r="1" spans="1:2" x14ac:dyDescent="0.15">
      <c r="A1" s="4"/>
      <c r="B1" s="4"/>
    </row>
    <row r="2" spans="1:2" x14ac:dyDescent="0.15">
      <c r="A2" s="4"/>
      <c r="B2" s="4"/>
    </row>
    <row r="3" spans="1:2" x14ac:dyDescent="0.15">
      <c r="A3" s="4"/>
      <c r="B3" s="4"/>
    </row>
    <row r="4" spans="1:2" x14ac:dyDescent="0.15">
      <c r="A4" s="4"/>
      <c r="B4" s="4"/>
    </row>
    <row r="5" spans="1:2" x14ac:dyDescent="0.15">
      <c r="A5" s="4"/>
      <c r="B5" s="4"/>
    </row>
    <row r="6" spans="1:2" x14ac:dyDescent="0.15">
      <c r="A6" s="4"/>
      <c r="B6" s="4"/>
    </row>
    <row r="7" spans="1:2" x14ac:dyDescent="0.15">
      <c r="A7" s="4"/>
      <c r="B7" s="4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le 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cp:lastPrinted>2019-06-17T08:36:03Z</cp:lastPrinted>
  <dcterms:created xsi:type="dcterms:W3CDTF">2019-06-09T09:04:11Z</dcterms:created>
  <dcterms:modified xsi:type="dcterms:W3CDTF">2020-02-04T15:52:59Z</dcterms:modified>
</cp:coreProperties>
</file>